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leviyant/Dropbox/Edaphic/Cochlearia/99_Write_up/"/>
    </mc:Choice>
  </mc:AlternateContent>
  <xr:revisionPtr revIDLastSave="0" documentId="13_ncr:1_{1229AB7F-731E-2F4D-BDCD-82C24FC649E4}" xr6:coauthVersionLast="45" xr6:coauthVersionMax="45" xr10:uidLastSave="{00000000-0000-0000-0000-000000000000}"/>
  <bookViews>
    <workbookView xWindow="0" yWindow="460" windowWidth="22280" windowHeight="28340" xr2:uid="{00000000-000D-0000-FFFF-FFFF00000000}"/>
  </bookViews>
  <sheets>
    <sheet name="Dataset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3" i="1" l="1"/>
  <c r="E173" i="1"/>
  <c r="F173" i="1" s="1"/>
  <c r="E172" i="1"/>
  <c r="F172" i="1" s="1"/>
  <c r="E171" i="1"/>
  <c r="F171" i="1" s="1"/>
  <c r="E170" i="1"/>
  <c r="F170" i="1" s="1"/>
  <c r="E169" i="1"/>
  <c r="F169" i="1" s="1"/>
  <c r="E168" i="1"/>
  <c r="F168" i="1" s="1"/>
  <c r="E167" i="1"/>
  <c r="F167" i="1" s="1"/>
  <c r="E166" i="1"/>
  <c r="F166" i="1" s="1"/>
  <c r="H165" i="1"/>
  <c r="E165" i="1"/>
  <c r="F165" i="1" s="1"/>
  <c r="E164" i="1"/>
  <c r="F164" i="1" s="1"/>
  <c r="E163" i="1"/>
  <c r="F163" i="1" s="1"/>
  <c r="E162" i="1"/>
  <c r="F162" i="1" s="1"/>
  <c r="E161" i="1"/>
  <c r="F161" i="1" s="1"/>
  <c r="E160" i="1"/>
  <c r="F160" i="1" s="1"/>
  <c r="E159" i="1"/>
  <c r="F159" i="1" s="1"/>
  <c r="E158" i="1"/>
  <c r="F158" i="1" s="1"/>
  <c r="E157" i="1"/>
  <c r="F157" i="1" s="1"/>
  <c r="E156" i="1"/>
  <c r="F156" i="1" s="1"/>
  <c r="E155" i="1"/>
  <c r="F155" i="1" s="1"/>
  <c r="E154" i="1"/>
  <c r="F154" i="1" s="1"/>
  <c r="E153" i="1"/>
  <c r="F153" i="1" s="1"/>
  <c r="E152" i="1"/>
  <c r="F152" i="1" s="1"/>
  <c r="E151" i="1"/>
  <c r="F151" i="1" s="1"/>
  <c r="E150" i="1"/>
  <c r="F150" i="1" s="1"/>
  <c r="E149" i="1"/>
  <c r="F149" i="1" s="1"/>
  <c r="E148" i="1"/>
  <c r="F148" i="1" s="1"/>
  <c r="E147" i="1"/>
  <c r="F147" i="1" s="1"/>
  <c r="E146" i="1"/>
  <c r="F146" i="1" s="1"/>
  <c r="E145" i="1"/>
  <c r="F145" i="1" s="1"/>
  <c r="E144" i="1"/>
  <c r="F144" i="1" s="1"/>
  <c r="E143" i="1"/>
  <c r="F143" i="1" s="1"/>
  <c r="E142" i="1"/>
  <c r="F142" i="1" s="1"/>
  <c r="E141" i="1"/>
  <c r="F141" i="1" s="1"/>
  <c r="E140" i="1"/>
  <c r="F140" i="1" s="1"/>
  <c r="E139" i="1"/>
  <c r="F139" i="1" s="1"/>
  <c r="E138" i="1"/>
  <c r="F138" i="1" s="1"/>
  <c r="E137" i="1"/>
  <c r="F137" i="1" s="1"/>
  <c r="E136" i="1"/>
  <c r="F136" i="1" s="1"/>
  <c r="E135" i="1"/>
  <c r="F135" i="1" s="1"/>
  <c r="E134" i="1"/>
  <c r="F134" i="1" s="1"/>
  <c r="E133" i="1"/>
  <c r="F133" i="1" s="1"/>
  <c r="F132" i="1"/>
  <c r="E132" i="1"/>
  <c r="E131" i="1"/>
  <c r="E130" i="1"/>
  <c r="E129" i="1"/>
  <c r="F129" i="1" s="1"/>
  <c r="E128" i="1"/>
  <c r="F128" i="1" s="1"/>
  <c r="E127" i="1"/>
  <c r="E126" i="1"/>
  <c r="F126" i="1" s="1"/>
  <c r="E125" i="1"/>
  <c r="F125" i="1" s="1"/>
  <c r="E124" i="1"/>
  <c r="H126" i="1" s="1"/>
  <c r="E123" i="1"/>
  <c r="F123" i="1" s="1"/>
  <c r="E122" i="1"/>
  <c r="F122" i="1" s="1"/>
  <c r="E121" i="1"/>
  <c r="F121" i="1" s="1"/>
  <c r="I122" i="1" s="1"/>
  <c r="F120" i="1"/>
  <c r="E120" i="1"/>
  <c r="E119" i="1"/>
  <c r="F119" i="1" s="1"/>
  <c r="E118" i="1"/>
  <c r="F118" i="1" s="1"/>
  <c r="E117" i="1"/>
  <c r="F117" i="1" s="1"/>
  <c r="E116" i="1"/>
  <c r="E115" i="1"/>
  <c r="F115" i="1" s="1"/>
  <c r="E114" i="1"/>
  <c r="F114" i="1" s="1"/>
  <c r="E113" i="1"/>
  <c r="F113" i="1" s="1"/>
  <c r="E112" i="1"/>
  <c r="F112" i="1" s="1"/>
  <c r="E111" i="1"/>
  <c r="H118" i="1" s="1"/>
  <c r="E110" i="1"/>
  <c r="F110" i="1" s="1"/>
  <c r="E109" i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F92" i="1"/>
  <c r="E92" i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H86" i="1" s="1"/>
  <c r="E84" i="1"/>
  <c r="F84" i="1" s="1"/>
  <c r="E83" i="1"/>
  <c r="F83" i="1" s="1"/>
  <c r="I84" i="1" s="1"/>
  <c r="H82" i="1"/>
  <c r="F82" i="1"/>
  <c r="E82" i="1"/>
  <c r="H81" i="1" s="1"/>
  <c r="E81" i="1"/>
  <c r="F81" i="1" s="1"/>
  <c r="E80" i="1"/>
  <c r="F80" i="1" s="1"/>
  <c r="E79" i="1"/>
  <c r="F79" i="1" s="1"/>
  <c r="E78" i="1"/>
  <c r="F78" i="1" s="1"/>
  <c r="I79" i="1" s="1"/>
  <c r="E77" i="1"/>
  <c r="F77" i="1" s="1"/>
  <c r="E76" i="1"/>
  <c r="F76" i="1" s="1"/>
  <c r="E75" i="1"/>
  <c r="F75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H58" i="1" s="1"/>
  <c r="E56" i="1"/>
  <c r="F56" i="1" s="1"/>
  <c r="E55" i="1"/>
  <c r="E54" i="1"/>
  <c r="E53" i="1"/>
  <c r="F53" i="1" s="1"/>
  <c r="E52" i="1"/>
  <c r="F52" i="1" s="1"/>
  <c r="E51" i="1"/>
  <c r="F51" i="1" s="1"/>
  <c r="I52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F38" i="1"/>
  <c r="E38" i="1"/>
  <c r="E37" i="1"/>
  <c r="F37" i="1" s="1"/>
  <c r="E36" i="1"/>
  <c r="F36" i="1" s="1"/>
  <c r="E35" i="1"/>
  <c r="F35" i="1" s="1"/>
  <c r="E34" i="1"/>
  <c r="F34" i="1" s="1"/>
  <c r="E33" i="1"/>
  <c r="F33" i="1" s="1"/>
  <c r="E32" i="1"/>
  <c r="E31" i="1"/>
  <c r="F31" i="1" s="1"/>
  <c r="E30" i="1"/>
  <c r="F30" i="1" s="1"/>
  <c r="E29" i="1"/>
  <c r="F29" i="1" s="1"/>
  <c r="H28" i="1"/>
  <c r="F28" i="1"/>
  <c r="E28" i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H4" i="1"/>
  <c r="F4" i="1"/>
  <c r="E4" i="1"/>
  <c r="E3" i="1"/>
  <c r="F3" i="1" s="1"/>
  <c r="E2" i="1"/>
  <c r="H166" i="1" l="1"/>
  <c r="H169" i="1"/>
  <c r="H8" i="1"/>
  <c r="H139" i="1"/>
  <c r="H116" i="1"/>
  <c r="H140" i="1"/>
  <c r="H171" i="1"/>
  <c r="H109" i="1"/>
  <c r="H97" i="1"/>
  <c r="H168" i="1"/>
  <c r="H43" i="1"/>
  <c r="H80" i="1"/>
  <c r="H103" i="1"/>
  <c r="H6" i="1"/>
  <c r="H37" i="1"/>
  <c r="H127" i="1"/>
  <c r="H3" i="1"/>
  <c r="H54" i="1"/>
  <c r="H172" i="1"/>
  <c r="H7" i="1"/>
  <c r="H170" i="1"/>
  <c r="H55" i="1"/>
  <c r="H92" i="1"/>
  <c r="H164" i="1"/>
  <c r="I74" i="1"/>
  <c r="I76" i="1"/>
  <c r="I75" i="1"/>
  <c r="I98" i="1"/>
  <c r="I97" i="1"/>
  <c r="I99" i="1"/>
  <c r="I50" i="1"/>
  <c r="I49" i="1"/>
  <c r="I48" i="1"/>
  <c r="I169" i="1"/>
  <c r="I168" i="1"/>
  <c r="I170" i="1"/>
  <c r="I69" i="1"/>
  <c r="I71" i="1"/>
  <c r="I70" i="1"/>
  <c r="I88" i="1"/>
  <c r="I160" i="1"/>
  <c r="I162" i="1"/>
  <c r="I161" i="1"/>
  <c r="I155" i="1"/>
  <c r="I157" i="1"/>
  <c r="I156" i="1"/>
  <c r="I173" i="1"/>
  <c r="I172" i="1"/>
  <c r="I171" i="1"/>
  <c r="I82" i="1"/>
  <c r="I81" i="1"/>
  <c r="I80" i="1"/>
  <c r="I164" i="1"/>
  <c r="I166" i="1"/>
  <c r="I165" i="1"/>
  <c r="I8" i="1"/>
  <c r="I7" i="1"/>
  <c r="I6" i="1"/>
  <c r="I93" i="1"/>
  <c r="I105" i="1"/>
  <c r="I29" i="1"/>
  <c r="I28" i="1"/>
  <c r="I30" i="1"/>
  <c r="I21" i="1"/>
  <c r="I20" i="1"/>
  <c r="I19" i="1"/>
  <c r="I43" i="1"/>
  <c r="H50" i="1"/>
  <c r="H88" i="1"/>
  <c r="H5" i="1"/>
  <c r="H29" i="1"/>
  <c r="H35" i="1"/>
  <c r="H69" i="1"/>
  <c r="H74" i="1"/>
  <c r="H79" i="1"/>
  <c r="H93" i="1"/>
  <c r="H98" i="1"/>
  <c r="H122" i="1"/>
  <c r="H155" i="1"/>
  <c r="H160" i="1"/>
  <c r="H41" i="1"/>
  <c r="H56" i="1"/>
  <c r="H84" i="1"/>
  <c r="H89" i="1"/>
  <c r="H117" i="1"/>
  <c r="H128" i="1"/>
  <c r="H141" i="1"/>
  <c r="I41" i="1"/>
  <c r="I89" i="1"/>
  <c r="F111" i="1"/>
  <c r="H161" i="1"/>
  <c r="F2" i="1"/>
  <c r="F57" i="1"/>
  <c r="I58" i="1" s="1"/>
  <c r="F85" i="1"/>
  <c r="I86" i="1" s="1"/>
  <c r="I94" i="1"/>
  <c r="F124" i="1"/>
  <c r="H94" i="1"/>
  <c r="H99" i="1"/>
  <c r="H105" i="1"/>
  <c r="H156" i="1"/>
  <c r="H42" i="1"/>
  <c r="H48" i="1"/>
  <c r="H90" i="1"/>
  <c r="I42" i="1"/>
  <c r="I90" i="1"/>
  <c r="F130" i="1"/>
  <c r="H19" i="1"/>
  <c r="H30" i="1"/>
  <c r="H36" i="1"/>
  <c r="H52" i="1"/>
  <c r="H70" i="1"/>
  <c r="H75" i="1"/>
  <c r="H71" i="1"/>
  <c r="H162" i="1"/>
  <c r="F32" i="1"/>
  <c r="I37" i="1" s="1"/>
  <c r="F54" i="1"/>
  <c r="F131" i="1"/>
  <c r="H20" i="1"/>
  <c r="H76" i="1"/>
  <c r="H157" i="1"/>
  <c r="H49" i="1"/>
  <c r="H21" i="1"/>
  <c r="F55" i="1"/>
  <c r="I92" i="1"/>
  <c r="F103" i="1"/>
  <c r="I103" i="1" s="1"/>
  <c r="F109" i="1"/>
  <c r="I109" i="1" s="1"/>
  <c r="F116" i="1"/>
  <c r="F127" i="1"/>
  <c r="I35" i="1" l="1"/>
  <c r="I140" i="1"/>
  <c r="I139" i="1"/>
  <c r="I141" i="1"/>
  <c r="I116" i="1"/>
  <c r="I118" i="1"/>
  <c r="I117" i="1"/>
  <c r="I36" i="1"/>
  <c r="I5" i="1"/>
  <c r="I4" i="1"/>
  <c r="I3" i="1"/>
  <c r="I127" i="1"/>
  <c r="I126" i="1"/>
  <c r="I128" i="1"/>
  <c r="I55" i="1"/>
  <c r="I54" i="1"/>
  <c r="I56" i="1"/>
</calcChain>
</file>

<file path=xl/sharedStrings.xml><?xml version="1.0" encoding="utf-8"?>
<sst xmlns="http://schemas.openxmlformats.org/spreadsheetml/2006/main" count="428" uniqueCount="187">
  <si>
    <t>Individual</t>
  </si>
  <si>
    <t>Date</t>
  </si>
  <si>
    <t>Reference Geometric mean</t>
  </si>
  <si>
    <t>Sample Geometric Mean</t>
  </si>
  <si>
    <t>Ratio</t>
  </si>
  <si>
    <t>Ploidy Vs WOL Average</t>
  </si>
  <si>
    <t>Population Stats</t>
  </si>
  <si>
    <t>Vs WOL</t>
  </si>
  <si>
    <t>ABE_005</t>
  </si>
  <si>
    <t>25Nov2016</t>
  </si>
  <si>
    <t>ABE_006</t>
  </si>
  <si>
    <t>23Nov2016</t>
  </si>
  <si>
    <t>Mean:</t>
  </si>
  <si>
    <t>ABE_009</t>
  </si>
  <si>
    <t>Variance:</t>
  </si>
  <si>
    <t>ABE_010</t>
  </si>
  <si>
    <t>Standard Deviation:</t>
  </si>
  <si>
    <t>ALO_001</t>
  </si>
  <si>
    <t>25Jan2017</t>
  </si>
  <si>
    <t>ALO_008</t>
  </si>
  <si>
    <t>23Mar2017</t>
  </si>
  <si>
    <t>ALO_010</t>
  </si>
  <si>
    <t>ARD_001</t>
  </si>
  <si>
    <t>22Nov2017</t>
  </si>
  <si>
    <t>ARD_002</t>
  </si>
  <si>
    <t>ARD_003</t>
  </si>
  <si>
    <t>ARD_004</t>
  </si>
  <si>
    <t>ARD_005</t>
  </si>
  <si>
    <t>ARD_006</t>
  </si>
  <si>
    <t>ARD_009</t>
  </si>
  <si>
    <t>26Jan2017</t>
  </si>
  <si>
    <t>ARD_010</t>
  </si>
  <si>
    <t>ARD_011</t>
  </si>
  <si>
    <t>ARD_013</t>
  </si>
  <si>
    <t>24May2017</t>
  </si>
  <si>
    <t>ARD_014</t>
  </si>
  <si>
    <t>ARD_015</t>
  </si>
  <si>
    <t>BAN_002</t>
  </si>
  <si>
    <t>BAN_003</t>
  </si>
  <si>
    <t>BAN_006</t>
  </si>
  <si>
    <t>18Nov2016</t>
  </si>
  <si>
    <t>BAN_007</t>
  </si>
  <si>
    <t>BAN_008</t>
  </si>
  <si>
    <t>BAN_010</t>
  </si>
  <si>
    <t>BAN_011</t>
  </si>
  <si>
    <t>BAN_012</t>
  </si>
  <si>
    <t>BAR_002</t>
  </si>
  <si>
    <t>BAR_004</t>
  </si>
  <si>
    <t>BAR_006</t>
  </si>
  <si>
    <t>BAR_008</t>
  </si>
  <si>
    <t>07May2017</t>
  </si>
  <si>
    <t>BAR_010</t>
  </si>
  <si>
    <t>BAR_011</t>
  </si>
  <si>
    <t>BNK_002</t>
  </si>
  <si>
    <t>21Nov2016</t>
  </si>
  <si>
    <t>BNK_004</t>
  </si>
  <si>
    <t>BNK_005</t>
  </si>
  <si>
    <t>BNK_007</t>
  </si>
  <si>
    <t>BNK_021</t>
  </si>
  <si>
    <t>BNK_022</t>
  </si>
  <si>
    <t>BRD_001</t>
  </si>
  <si>
    <t>BRD_002</t>
  </si>
  <si>
    <t>BRD_004</t>
  </si>
  <si>
    <t>BRD_009</t>
  </si>
  <si>
    <t>28Nov2016</t>
  </si>
  <si>
    <t>BRD_010</t>
  </si>
  <si>
    <t>BRD_011</t>
  </si>
  <si>
    <t>BRD_012</t>
  </si>
  <si>
    <t>CAS_001</t>
  </si>
  <si>
    <t>CAS_003</t>
  </si>
  <si>
    <t>CHA_005</t>
  </si>
  <si>
    <t>COW_001</t>
  </si>
  <si>
    <t>COW_003</t>
  </si>
  <si>
    <t>COW_004</t>
  </si>
  <si>
    <t>CROY_001</t>
  </si>
  <si>
    <t>CROY_002</t>
  </si>
  <si>
    <t>CWY_010</t>
  </si>
  <si>
    <t>DTR_000</t>
  </si>
  <si>
    <t>ELI_001</t>
  </si>
  <si>
    <t>ERS_001</t>
  </si>
  <si>
    <t>29Mar2017</t>
  </si>
  <si>
    <t>ERS_002</t>
  </si>
  <si>
    <t>ERS_003</t>
  </si>
  <si>
    <t>ERS_004</t>
  </si>
  <si>
    <t>ERS_005</t>
  </si>
  <si>
    <t>ERS_006</t>
  </si>
  <si>
    <t>ERS_007</t>
  </si>
  <si>
    <t>ERS_008</t>
  </si>
  <si>
    <t>ERS_009</t>
  </si>
  <si>
    <t>FLA_001</t>
  </si>
  <si>
    <t>FRE_001</t>
  </si>
  <si>
    <t>FRE_006</t>
  </si>
  <si>
    <t>FRE_007</t>
  </si>
  <si>
    <t>FRE_013</t>
  </si>
  <si>
    <t>FTW_003</t>
  </si>
  <si>
    <t>GEO_002</t>
  </si>
  <si>
    <t>GEO_006</t>
  </si>
  <si>
    <t>GRT_001</t>
  </si>
  <si>
    <t>05Apr2017</t>
  </si>
  <si>
    <t>GRT_006</t>
  </si>
  <si>
    <t>GRT_007</t>
  </si>
  <si>
    <t>HEY_001</t>
  </si>
  <si>
    <t>HEY_008</t>
  </si>
  <si>
    <t>IMM_003</t>
  </si>
  <si>
    <t>IMM_006</t>
  </si>
  <si>
    <t>JOR_001</t>
  </si>
  <si>
    <t>JOR_003</t>
  </si>
  <si>
    <t>JOR_004</t>
  </si>
  <si>
    <t>JOR_011</t>
  </si>
  <si>
    <t>KAT_003</t>
  </si>
  <si>
    <t>KIL_003</t>
  </si>
  <si>
    <t>KIL_004</t>
  </si>
  <si>
    <t>KIL_005</t>
  </si>
  <si>
    <t>LAB_001</t>
  </si>
  <si>
    <t>17Nov2016</t>
  </si>
  <si>
    <t>LAB_300</t>
  </si>
  <si>
    <t>LAB_400</t>
  </si>
  <si>
    <t>LAB_500</t>
  </si>
  <si>
    <t>LAM_017</t>
  </si>
  <si>
    <t>LAS_001</t>
  </si>
  <si>
    <t>LER_001</t>
  </si>
  <si>
    <t>LER_007</t>
  </si>
  <si>
    <t>LNL_003</t>
  </si>
  <si>
    <t>LNL_008</t>
  </si>
  <si>
    <t>MAG_010</t>
  </si>
  <si>
    <t>MAL_008</t>
  </si>
  <si>
    <t>MEN_012</t>
  </si>
  <si>
    <t>MEN_019</t>
  </si>
  <si>
    <t>NEI_008</t>
  </si>
  <si>
    <t>NEN_002</t>
  </si>
  <si>
    <t>NEN_003</t>
  </si>
  <si>
    <t>NEN_005</t>
  </si>
  <si>
    <t>NEN_100</t>
  </si>
  <si>
    <t>09Jan2017</t>
  </si>
  <si>
    <t>NEN_200</t>
  </si>
  <si>
    <t>15Mar2017</t>
  </si>
  <si>
    <t>NEN_300</t>
  </si>
  <si>
    <t>OLL_002</t>
  </si>
  <si>
    <t>QUA_001</t>
  </si>
  <si>
    <t>ROT_001</t>
  </si>
  <si>
    <t>SCU_022</t>
  </si>
  <si>
    <t>SKE_001</t>
  </si>
  <si>
    <t>SKE_002</t>
  </si>
  <si>
    <t>SKE_004</t>
  </si>
  <si>
    <t>SKE_006</t>
  </si>
  <si>
    <t>SKE_008</t>
  </si>
  <si>
    <t>SKF_015</t>
  </si>
  <si>
    <t>SKN_001</t>
  </si>
  <si>
    <t>SKN_002</t>
  </si>
  <si>
    <t>SKN_003</t>
  </si>
  <si>
    <t>SKN_005</t>
  </si>
  <si>
    <t>SKN_006</t>
  </si>
  <si>
    <t>SKN_007</t>
  </si>
  <si>
    <t>SKN_008</t>
  </si>
  <si>
    <t>SKN_009</t>
  </si>
  <si>
    <t>SNK_001</t>
  </si>
  <si>
    <t>SPU_004</t>
  </si>
  <si>
    <t>STO_001</t>
  </si>
  <si>
    <t>TET_008</t>
  </si>
  <si>
    <t>TMN_005</t>
  </si>
  <si>
    <t>TNT_002</t>
  </si>
  <si>
    <t>TNT_003</t>
  </si>
  <si>
    <t>TNT_004</t>
  </si>
  <si>
    <t>TNT_006</t>
  </si>
  <si>
    <t>TNT_007</t>
  </si>
  <si>
    <t>TNT_008</t>
  </si>
  <si>
    <t>TNT_009</t>
  </si>
  <si>
    <t>TNT_010</t>
  </si>
  <si>
    <t>TNT_011</t>
  </si>
  <si>
    <t>TNT_012</t>
  </si>
  <si>
    <t>TNT_013</t>
  </si>
  <si>
    <t>TNT_014</t>
  </si>
  <si>
    <t>TYN_019</t>
  </si>
  <si>
    <t>TYN_100</t>
  </si>
  <si>
    <t>TYN_200</t>
  </si>
  <si>
    <t>TYN_300</t>
  </si>
  <si>
    <t>UIG_002</t>
  </si>
  <si>
    <t>UIG_003</t>
  </si>
  <si>
    <t>UIG_008</t>
  </si>
  <si>
    <t>UIG_010</t>
  </si>
  <si>
    <t>WAL_002</t>
  </si>
  <si>
    <t>WOL_004</t>
  </si>
  <si>
    <t>WOL_005</t>
  </si>
  <si>
    <t>WOL_007</t>
  </si>
  <si>
    <t>WSM_004</t>
  </si>
  <si>
    <t>WSM_007</t>
  </si>
  <si>
    <t>WSM_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0"/>
      <color indexed="8"/>
      <name val="Helvetica Neue"/>
    </font>
    <font>
      <b/>
      <sz val="10"/>
      <color indexed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</fills>
  <borders count="1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top" wrapText="1"/>
    </xf>
    <xf numFmtId="49" fontId="1" fillId="2" borderId="2" xfId="0" applyNumberFormat="1" applyFont="1" applyFill="1" applyBorder="1" applyAlignment="1">
      <alignment horizontal="center" vertical="top" wrapText="1"/>
    </xf>
    <xf numFmtId="49" fontId="1" fillId="2" borderId="3" xfId="0" applyNumberFormat="1" applyFont="1" applyFill="1" applyBorder="1" applyAlignment="1">
      <alignment horizontal="center" vertical="top" wrapText="1"/>
    </xf>
    <xf numFmtId="49" fontId="1" fillId="3" borderId="4" xfId="0" applyNumberFormat="1" applyFont="1" applyFill="1" applyBorder="1" applyAlignment="1">
      <alignment horizontal="center" vertical="top" wrapText="1"/>
    </xf>
    <xf numFmtId="49" fontId="0" fillId="4" borderId="4" xfId="0" applyNumberFormat="1" applyFont="1" applyFill="1" applyBorder="1" applyAlignment="1">
      <alignment horizontal="center" vertical="top" wrapText="1"/>
    </xf>
    <xf numFmtId="2" fontId="0" fillId="0" borderId="4" xfId="0" applyNumberFormat="1" applyFont="1" applyBorder="1" applyAlignment="1">
      <alignment horizontal="center" vertical="top" wrapText="1"/>
    </xf>
    <xf numFmtId="0" fontId="0" fillId="0" borderId="5" xfId="0" applyNumberFormat="1" applyFont="1" applyBorder="1" applyAlignment="1">
      <alignment horizontal="center" vertical="top" wrapText="1"/>
    </xf>
    <xf numFmtId="0" fontId="0" fillId="0" borderId="6" xfId="0" applyFont="1" applyBorder="1" applyAlignment="1">
      <alignment vertical="top" wrapText="1"/>
    </xf>
    <xf numFmtId="164" fontId="0" fillId="0" borderId="4" xfId="0" applyNumberFormat="1" applyFont="1" applyBorder="1" applyAlignment="1">
      <alignment horizontal="center" vertical="top" wrapText="1"/>
    </xf>
    <xf numFmtId="49" fontId="1" fillId="3" borderId="7" xfId="0" applyNumberFormat="1" applyFont="1" applyFill="1" applyBorder="1" applyAlignment="1">
      <alignment horizontal="center" vertical="top" wrapText="1"/>
    </xf>
    <xf numFmtId="49" fontId="0" fillId="4" borderId="7" xfId="0" applyNumberFormat="1" applyFont="1" applyFill="1" applyBorder="1" applyAlignment="1">
      <alignment horizontal="center" vertical="top" wrapText="1"/>
    </xf>
    <xf numFmtId="2" fontId="0" fillId="0" borderId="7" xfId="0" applyNumberFormat="1" applyFont="1" applyBorder="1" applyAlignment="1">
      <alignment horizontal="center" vertical="top" wrapText="1"/>
    </xf>
    <xf numFmtId="0" fontId="0" fillId="0" borderId="8" xfId="0" applyNumberFormat="1" applyFont="1" applyBorder="1" applyAlignment="1">
      <alignment horizontal="center" vertical="top" wrapText="1"/>
    </xf>
    <xf numFmtId="49" fontId="0" fillId="0" borderId="9" xfId="0" applyNumberFormat="1" applyFont="1" applyBorder="1" applyAlignment="1">
      <alignment horizontal="right" vertical="top" wrapText="1"/>
    </xf>
    <xf numFmtId="2" fontId="1" fillId="0" borderId="7" xfId="0" applyNumberFormat="1" applyFont="1" applyBorder="1" applyAlignment="1">
      <alignment horizontal="center" vertical="top" wrapText="1"/>
    </xf>
    <xf numFmtId="164" fontId="0" fillId="0" borderId="7" xfId="0" applyNumberFormat="1" applyFont="1" applyBorder="1" applyAlignment="1">
      <alignment horizontal="center" vertical="top" wrapText="1"/>
    </xf>
    <xf numFmtId="49" fontId="1" fillId="3" borderId="1" xfId="0" applyNumberFormat="1" applyFont="1" applyFill="1" applyBorder="1" applyAlignment="1">
      <alignment horizontal="center" vertical="top" wrapText="1"/>
    </xf>
    <xf numFmtId="49" fontId="0" fillId="4" borderId="1" xfId="0" applyNumberFormat="1" applyFont="1" applyFill="1" applyBorder="1" applyAlignment="1">
      <alignment horizontal="center" vertical="top" wrapText="1"/>
    </xf>
    <xf numFmtId="2" fontId="0" fillId="0" borderId="1" xfId="0" applyNumberFormat="1" applyFont="1" applyBorder="1" applyAlignment="1">
      <alignment horizontal="center" vertical="top" wrapText="1"/>
    </xf>
    <xf numFmtId="0" fontId="0" fillId="0" borderId="2" xfId="0" applyNumberFormat="1" applyFont="1" applyBorder="1" applyAlignment="1">
      <alignment horizontal="center" vertical="top" wrapText="1"/>
    </xf>
    <xf numFmtId="49" fontId="0" fillId="0" borderId="3" xfId="0" applyNumberFormat="1" applyFont="1" applyBorder="1" applyAlignment="1">
      <alignment horizontal="right" vertical="top" wrapText="1"/>
    </xf>
    <xf numFmtId="164" fontId="0" fillId="0" borderId="1" xfId="0" applyNumberFormat="1" applyFont="1" applyBorder="1" applyAlignment="1">
      <alignment horizontal="center" vertical="top" wrapText="1"/>
    </xf>
    <xf numFmtId="49" fontId="0" fillId="0" borderId="6" xfId="0" applyNumberFormat="1" applyFont="1" applyBorder="1" applyAlignment="1">
      <alignment horizontal="right" vertical="top" wrapText="1"/>
    </xf>
    <xf numFmtId="2" fontId="1" fillId="0" borderId="4" xfId="0" applyNumberFormat="1" applyFont="1" applyBorder="1" applyAlignment="1">
      <alignment horizontal="center" vertical="top" wrapText="1"/>
    </xf>
    <xf numFmtId="0" fontId="0" fillId="0" borderId="9" xfId="0" applyFont="1" applyBorder="1" applyAlignment="1">
      <alignment vertical="top" wrapText="1"/>
    </xf>
    <xf numFmtId="2" fontId="1" fillId="0" borderId="1" xfId="0" applyNumberFormat="1" applyFont="1" applyBorder="1" applyAlignment="1">
      <alignment horizontal="center" vertical="top" wrapText="1"/>
    </xf>
    <xf numFmtId="49" fontId="1" fillId="3" borderId="10" xfId="0" applyNumberFormat="1" applyFont="1" applyFill="1" applyBorder="1" applyAlignment="1">
      <alignment horizontal="center" vertical="top" wrapText="1"/>
    </xf>
    <xf numFmtId="49" fontId="0" fillId="4" borderId="10" xfId="0" applyNumberFormat="1" applyFont="1" applyFill="1" applyBorder="1" applyAlignment="1">
      <alignment horizontal="center" vertical="top" wrapText="1"/>
    </xf>
    <xf numFmtId="2" fontId="0" fillId="0" borderId="10" xfId="0" applyNumberFormat="1" applyFont="1" applyBorder="1" applyAlignment="1">
      <alignment horizontal="center" vertical="top" wrapText="1"/>
    </xf>
    <xf numFmtId="0" fontId="1" fillId="0" borderId="11" xfId="0" applyNumberFormat="1" applyFont="1" applyBorder="1" applyAlignment="1">
      <alignment horizontal="center" vertical="top" wrapText="1"/>
    </xf>
    <xf numFmtId="0" fontId="0" fillId="0" borderId="12" xfId="0" applyFont="1" applyBorder="1" applyAlignment="1">
      <alignment vertical="top" wrapText="1"/>
    </xf>
    <xf numFmtId="164" fontId="0" fillId="0" borderId="10" xfId="0" applyNumberFormat="1" applyFont="1" applyBorder="1" applyAlignment="1">
      <alignment horizontal="center" vertical="top" wrapText="1"/>
    </xf>
    <xf numFmtId="0" fontId="0" fillId="0" borderId="11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DBDBDB"/>
      <rgbColor rgb="FFFEFEFE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173"/>
  <sheetViews>
    <sheetView showGridLines="0" tabSelected="1" workbookViewId="0">
      <pane xSplit="2" ySplit="1" topLeftCell="C2" activePane="bottomRight" state="frozen"/>
      <selection pane="topRight"/>
      <selection pane="bottomLeft"/>
      <selection pane="bottomRight" sqref="A1:XFD1"/>
    </sheetView>
  </sheetViews>
  <sheetFormatPr baseColWidth="10" defaultColWidth="16.33203125" defaultRowHeight="20" customHeight="1" x14ac:dyDescent="0.15"/>
  <cols>
    <col min="1" max="1" width="10.6640625" style="1" customWidth="1"/>
    <col min="2" max="2" width="10.33203125" style="1" customWidth="1"/>
    <col min="3" max="3" width="14.83203125" style="1" customWidth="1"/>
    <col min="4" max="4" width="14.6640625" style="1" customWidth="1"/>
    <col min="5" max="5" width="5.83203125" style="1" customWidth="1"/>
    <col min="6" max="6" width="12.33203125" style="1" customWidth="1"/>
    <col min="7" max="7" width="19.1640625" style="1" customWidth="1"/>
    <col min="8" max="8" width="6.5" style="1" customWidth="1"/>
    <col min="9" max="9" width="7.6640625" style="1" customWidth="1"/>
    <col min="10" max="256" width="16.33203125" style="1" customWidth="1"/>
  </cols>
  <sheetData>
    <row r="1" spans="1:9" ht="32.5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2" t="s">
        <v>4</v>
      </c>
      <c r="I1" s="2" t="s">
        <v>7</v>
      </c>
    </row>
    <row r="2" spans="1:9" ht="20.5" customHeight="1" x14ac:dyDescent="0.15">
      <c r="A2" s="5" t="s">
        <v>8</v>
      </c>
      <c r="B2" s="6" t="s">
        <v>9</v>
      </c>
      <c r="C2" s="7">
        <v>105</v>
      </c>
      <c r="D2" s="7">
        <v>78.8</v>
      </c>
      <c r="E2" s="7">
        <f t="shared" ref="E2:E33" si="0">D2/C2</f>
        <v>0.75047619047619041</v>
      </c>
      <c r="F2" s="8">
        <f t="shared" ref="F2:F33" si="1">E2/0.3816766127</f>
        <v>1.9662619230643534</v>
      </c>
      <c r="G2" s="9"/>
      <c r="H2" s="10"/>
      <c r="I2" s="10"/>
    </row>
    <row r="3" spans="1:9" ht="20" customHeight="1" x14ac:dyDescent="0.15">
      <c r="A3" s="11" t="s">
        <v>10</v>
      </c>
      <c r="B3" s="12" t="s">
        <v>11</v>
      </c>
      <c r="C3" s="13">
        <v>105</v>
      </c>
      <c r="D3" s="13">
        <v>79.900000000000006</v>
      </c>
      <c r="E3" s="13">
        <f t="shared" si="0"/>
        <v>0.76095238095238105</v>
      </c>
      <c r="F3" s="14">
        <f t="shared" si="1"/>
        <v>1.9937097417873335</v>
      </c>
      <c r="G3" s="15" t="s">
        <v>12</v>
      </c>
      <c r="H3" s="13">
        <f>AVERAGE(E2:E5)</f>
        <v>0.77123805468823914</v>
      </c>
      <c r="I3" s="16">
        <f>AVERAGE(F2:F5)</f>
        <v>2.0206584030194081</v>
      </c>
    </row>
    <row r="4" spans="1:9" ht="20" customHeight="1" x14ac:dyDescent="0.15">
      <c r="A4" s="11" t="s">
        <v>13</v>
      </c>
      <c r="B4" s="12" t="s">
        <v>11</v>
      </c>
      <c r="C4" s="13">
        <v>271</v>
      </c>
      <c r="D4" s="13">
        <v>213</v>
      </c>
      <c r="E4" s="13">
        <f t="shared" si="0"/>
        <v>0.7859778597785978</v>
      </c>
      <c r="F4" s="14">
        <f t="shared" si="1"/>
        <v>2.0592769732956651</v>
      </c>
      <c r="G4" s="15" t="s">
        <v>14</v>
      </c>
      <c r="H4" s="17">
        <f>VAR(E2:E5)</f>
        <v>3.4001803160499909E-4</v>
      </c>
      <c r="I4" s="17">
        <f>VAR(F2:F5)</f>
        <v>2.3340537352286223E-3</v>
      </c>
    </row>
    <row r="5" spans="1:9" ht="20.5" customHeight="1" x14ac:dyDescent="0.15">
      <c r="A5" s="18" t="s">
        <v>15</v>
      </c>
      <c r="B5" s="19" t="s">
        <v>11</v>
      </c>
      <c r="C5" s="20">
        <v>273</v>
      </c>
      <c r="D5" s="20">
        <v>215</v>
      </c>
      <c r="E5" s="20">
        <f t="shared" si="0"/>
        <v>0.78754578754578752</v>
      </c>
      <c r="F5" s="21">
        <f t="shared" si="1"/>
        <v>2.0633849739302814</v>
      </c>
      <c r="G5" s="22" t="s">
        <v>16</v>
      </c>
      <c r="H5" s="23">
        <f>STDEV(E2:E5)</f>
        <v>1.8439577858644137E-2</v>
      </c>
      <c r="I5" s="23">
        <f>STDEV(F2:F5)</f>
        <v>4.8312045446540788E-2</v>
      </c>
    </row>
    <row r="6" spans="1:9" ht="20.5" customHeight="1" x14ac:dyDescent="0.15">
      <c r="A6" s="5" t="s">
        <v>17</v>
      </c>
      <c r="B6" s="6" t="s">
        <v>18</v>
      </c>
      <c r="C6" s="7">
        <v>273</v>
      </c>
      <c r="D6" s="7">
        <v>210</v>
      </c>
      <c r="E6" s="7">
        <f t="shared" si="0"/>
        <v>0.76923076923076927</v>
      </c>
      <c r="F6" s="8">
        <f t="shared" si="1"/>
        <v>2.0153992768621354</v>
      </c>
      <c r="G6" s="24" t="s">
        <v>12</v>
      </c>
      <c r="H6" s="7">
        <f>AVERAGE(E6:E8)</f>
        <v>0.74373355782384509</v>
      </c>
      <c r="I6" s="25">
        <f>AVERAGE(F6:F8)</f>
        <v>1.9485960970011647</v>
      </c>
    </row>
    <row r="7" spans="1:9" ht="20" customHeight="1" x14ac:dyDescent="0.15">
      <c r="A7" s="11" t="s">
        <v>19</v>
      </c>
      <c r="B7" s="12" t="s">
        <v>20</v>
      </c>
      <c r="C7" s="13">
        <v>258</v>
      </c>
      <c r="D7" s="13">
        <v>189</v>
      </c>
      <c r="E7" s="13">
        <f t="shared" si="0"/>
        <v>0.73255813953488369</v>
      </c>
      <c r="F7" s="14">
        <f t="shared" si="1"/>
        <v>1.9193162880814985</v>
      </c>
      <c r="G7" s="15" t="s">
        <v>14</v>
      </c>
      <c r="H7" s="17">
        <f>VAR(E6:E8)</f>
        <v>4.9005576078818178E-4</v>
      </c>
      <c r="I7" s="17">
        <f>VAR(F6:F8)</f>
        <v>3.3639877083540617E-3</v>
      </c>
    </row>
    <row r="8" spans="1:9" ht="20.5" customHeight="1" x14ac:dyDescent="0.15">
      <c r="A8" s="18" t="s">
        <v>21</v>
      </c>
      <c r="B8" s="19" t="s">
        <v>20</v>
      </c>
      <c r="C8" s="20">
        <v>255</v>
      </c>
      <c r="D8" s="20">
        <v>186</v>
      </c>
      <c r="E8" s="20">
        <f t="shared" si="0"/>
        <v>0.72941176470588232</v>
      </c>
      <c r="F8" s="21">
        <f t="shared" si="1"/>
        <v>1.9110727260598599</v>
      </c>
      <c r="G8" s="22" t="s">
        <v>16</v>
      </c>
      <c r="H8" s="23">
        <f>STDEV(E6:E8)</f>
        <v>2.2137203093168335E-2</v>
      </c>
      <c r="I8" s="23">
        <f>STDEV(F6:F8)</f>
        <v>5.7999894037438222E-2</v>
      </c>
    </row>
    <row r="9" spans="1:9" ht="20.5" customHeight="1" x14ac:dyDescent="0.15">
      <c r="A9" s="5" t="s">
        <v>22</v>
      </c>
      <c r="B9" s="6" t="s">
        <v>23</v>
      </c>
      <c r="C9" s="7">
        <v>250</v>
      </c>
      <c r="D9" s="7">
        <v>220</v>
      </c>
      <c r="E9" s="7">
        <f t="shared" si="0"/>
        <v>0.88</v>
      </c>
      <c r="F9" s="8">
        <f t="shared" si="1"/>
        <v>2.305616772730283</v>
      </c>
      <c r="G9" s="9"/>
      <c r="H9" s="10"/>
      <c r="I9" s="10"/>
    </row>
    <row r="10" spans="1:9" ht="20" customHeight="1" x14ac:dyDescent="0.15">
      <c r="A10" s="11" t="s">
        <v>24</v>
      </c>
      <c r="B10" s="12" t="s">
        <v>23</v>
      </c>
      <c r="C10" s="13">
        <v>250</v>
      </c>
      <c r="D10" s="13">
        <v>223</v>
      </c>
      <c r="E10" s="13">
        <f t="shared" si="0"/>
        <v>0.89200000000000002</v>
      </c>
      <c r="F10" s="14">
        <f t="shared" si="1"/>
        <v>2.3370570014493319</v>
      </c>
      <c r="G10" s="26"/>
      <c r="H10" s="17"/>
      <c r="I10" s="17"/>
    </row>
    <row r="11" spans="1:9" ht="20" customHeight="1" x14ac:dyDescent="0.15">
      <c r="A11" s="11" t="s">
        <v>25</v>
      </c>
      <c r="B11" s="12" t="s">
        <v>23</v>
      </c>
      <c r="C11" s="13">
        <v>250</v>
      </c>
      <c r="D11" s="13">
        <v>224</v>
      </c>
      <c r="E11" s="13">
        <f t="shared" si="0"/>
        <v>0.89600000000000002</v>
      </c>
      <c r="F11" s="14">
        <f t="shared" si="1"/>
        <v>2.3475370776890152</v>
      </c>
      <c r="G11" s="26"/>
      <c r="H11" s="17"/>
      <c r="I11" s="17"/>
    </row>
    <row r="12" spans="1:9" ht="20" customHeight="1" x14ac:dyDescent="0.15">
      <c r="A12" s="11" t="s">
        <v>26</v>
      </c>
      <c r="B12" s="12" t="s">
        <v>23</v>
      </c>
      <c r="C12" s="13">
        <v>250</v>
      </c>
      <c r="D12" s="13">
        <v>207</v>
      </c>
      <c r="E12" s="13">
        <f t="shared" si="0"/>
        <v>0.82799999999999996</v>
      </c>
      <c r="F12" s="14">
        <f t="shared" si="1"/>
        <v>2.1693757816144021</v>
      </c>
      <c r="G12" s="26"/>
      <c r="H12" s="17"/>
      <c r="I12" s="17"/>
    </row>
    <row r="13" spans="1:9" ht="20" customHeight="1" x14ac:dyDescent="0.15">
      <c r="A13" s="11" t="s">
        <v>27</v>
      </c>
      <c r="B13" s="12" t="s">
        <v>23</v>
      </c>
      <c r="C13" s="13">
        <v>250</v>
      </c>
      <c r="D13" s="13">
        <v>198</v>
      </c>
      <c r="E13" s="13">
        <f t="shared" si="0"/>
        <v>0.79200000000000004</v>
      </c>
      <c r="F13" s="14">
        <f t="shared" si="1"/>
        <v>2.0750550954572544</v>
      </c>
      <c r="G13" s="26"/>
      <c r="H13" s="17"/>
      <c r="I13" s="17"/>
    </row>
    <row r="14" spans="1:9" ht="20" customHeight="1" x14ac:dyDescent="0.15">
      <c r="A14" s="11" t="s">
        <v>28</v>
      </c>
      <c r="B14" s="12" t="s">
        <v>23</v>
      </c>
      <c r="C14" s="13">
        <v>248</v>
      </c>
      <c r="D14" s="13">
        <v>195</v>
      </c>
      <c r="E14" s="13">
        <f t="shared" si="0"/>
        <v>0.78629032258064513</v>
      </c>
      <c r="F14" s="14">
        <f t="shared" si="1"/>
        <v>2.0600956317925454</v>
      </c>
      <c r="G14" s="26"/>
      <c r="H14" s="17"/>
      <c r="I14" s="17"/>
    </row>
    <row r="15" spans="1:9" ht="20" customHeight="1" x14ac:dyDescent="0.15">
      <c r="A15" s="11" t="s">
        <v>29</v>
      </c>
      <c r="B15" s="12" t="s">
        <v>30</v>
      </c>
      <c r="C15" s="13">
        <v>271</v>
      </c>
      <c r="D15" s="13">
        <v>191</v>
      </c>
      <c r="E15" s="13">
        <f t="shared" si="0"/>
        <v>0.70479704797047971</v>
      </c>
      <c r="F15" s="14">
        <f t="shared" si="1"/>
        <v>1.8465816990585542</v>
      </c>
      <c r="G15" s="26"/>
      <c r="H15" s="17"/>
      <c r="I15" s="17"/>
    </row>
    <row r="16" spans="1:9" ht="20" customHeight="1" x14ac:dyDescent="0.15">
      <c r="A16" s="11" t="s">
        <v>31</v>
      </c>
      <c r="B16" s="12" t="s">
        <v>20</v>
      </c>
      <c r="C16" s="13">
        <v>256</v>
      </c>
      <c r="D16" s="13">
        <v>198</v>
      </c>
      <c r="E16" s="13">
        <f t="shared" si="0"/>
        <v>0.7734375</v>
      </c>
      <c r="F16" s="14">
        <f t="shared" si="1"/>
        <v>2.0264209916574751</v>
      </c>
      <c r="G16" s="26"/>
      <c r="H16" s="17"/>
      <c r="I16" s="17"/>
    </row>
    <row r="17" spans="1:9" ht="20" customHeight="1" x14ac:dyDescent="0.15">
      <c r="A17" s="11" t="s">
        <v>31</v>
      </c>
      <c r="B17" s="12" t="s">
        <v>30</v>
      </c>
      <c r="C17" s="13">
        <v>271</v>
      </c>
      <c r="D17" s="13">
        <v>213</v>
      </c>
      <c r="E17" s="13">
        <f t="shared" si="0"/>
        <v>0.7859778597785978</v>
      </c>
      <c r="F17" s="14">
        <f t="shared" si="1"/>
        <v>2.0592769732956651</v>
      </c>
      <c r="G17" s="26"/>
      <c r="H17" s="17"/>
      <c r="I17" s="17"/>
    </row>
    <row r="18" spans="1:9" ht="20" customHeight="1" x14ac:dyDescent="0.15">
      <c r="A18" s="11" t="s">
        <v>32</v>
      </c>
      <c r="B18" s="12" t="s">
        <v>9</v>
      </c>
      <c r="C18" s="13">
        <v>106</v>
      </c>
      <c r="D18" s="13">
        <v>74.599999999999994</v>
      </c>
      <c r="E18" s="13">
        <f t="shared" si="0"/>
        <v>0.70377358490566033</v>
      </c>
      <c r="F18" s="14">
        <f t="shared" si="1"/>
        <v>1.8439002063216026</v>
      </c>
      <c r="G18" s="26"/>
      <c r="H18" s="17"/>
      <c r="I18" s="17"/>
    </row>
    <row r="19" spans="1:9" ht="20" customHeight="1" x14ac:dyDescent="0.15">
      <c r="A19" s="11" t="s">
        <v>33</v>
      </c>
      <c r="B19" s="12" t="s">
        <v>34</v>
      </c>
      <c r="C19" s="13">
        <v>220</v>
      </c>
      <c r="D19" s="13">
        <v>160</v>
      </c>
      <c r="E19" s="13">
        <f t="shared" si="0"/>
        <v>0.72727272727272729</v>
      </c>
      <c r="F19" s="14">
        <f t="shared" si="1"/>
        <v>1.9054684072151098</v>
      </c>
      <c r="G19" s="15" t="s">
        <v>12</v>
      </c>
      <c r="H19" s="13">
        <f>AVERAGE(E9:E21)</f>
        <v>0.78876741054388144</v>
      </c>
      <c r="I19" s="16">
        <f>AVERAGE(F9:F21)</f>
        <v>2.0665856494693253</v>
      </c>
    </row>
    <row r="20" spans="1:9" ht="20" customHeight="1" x14ac:dyDescent="0.15">
      <c r="A20" s="11" t="s">
        <v>35</v>
      </c>
      <c r="B20" s="12" t="s">
        <v>34</v>
      </c>
      <c r="C20" s="13">
        <v>233</v>
      </c>
      <c r="D20" s="13">
        <v>177</v>
      </c>
      <c r="E20" s="13">
        <f t="shared" si="0"/>
        <v>0.75965665236051505</v>
      </c>
      <c r="F20" s="14">
        <f t="shared" si="1"/>
        <v>1.9903149081801603</v>
      </c>
      <c r="G20" s="15" t="s">
        <v>14</v>
      </c>
      <c r="H20" s="17">
        <f>VAR(E9:E21)</f>
        <v>4.6064451191575326E-3</v>
      </c>
      <c r="I20" s="17">
        <f>VAR(F9:F21)</f>
        <v>3.1620941941648516E-2</v>
      </c>
    </row>
    <row r="21" spans="1:9" ht="20.5" customHeight="1" x14ac:dyDescent="0.15">
      <c r="A21" s="18" t="s">
        <v>36</v>
      </c>
      <c r="B21" s="19" t="s">
        <v>34</v>
      </c>
      <c r="C21" s="20">
        <v>218</v>
      </c>
      <c r="D21" s="20">
        <v>158</v>
      </c>
      <c r="E21" s="20">
        <f t="shared" si="0"/>
        <v>0.72477064220183485</v>
      </c>
      <c r="F21" s="21">
        <f t="shared" si="1"/>
        <v>1.8989128966398283</v>
      </c>
      <c r="G21" s="22" t="s">
        <v>16</v>
      </c>
      <c r="H21" s="23">
        <f>STDEV(E9:E21)</f>
        <v>6.7870797248577627E-2</v>
      </c>
      <c r="I21" s="23">
        <f>STDEV(F9:F21)</f>
        <v>0.17782278240329194</v>
      </c>
    </row>
    <row r="22" spans="1:9" ht="20.5" customHeight="1" x14ac:dyDescent="0.15">
      <c r="A22" s="5" t="s">
        <v>37</v>
      </c>
      <c r="B22" s="6" t="s">
        <v>23</v>
      </c>
      <c r="C22" s="7">
        <v>110</v>
      </c>
      <c r="D22" s="7">
        <v>118</v>
      </c>
      <c r="E22" s="7">
        <f t="shared" si="0"/>
        <v>1.0727272727272728</v>
      </c>
      <c r="F22" s="8">
        <f t="shared" si="1"/>
        <v>2.810565900642287</v>
      </c>
      <c r="G22" s="9"/>
      <c r="H22" s="10"/>
      <c r="I22" s="10"/>
    </row>
    <row r="23" spans="1:9" ht="20" customHeight="1" x14ac:dyDescent="0.15">
      <c r="A23" s="11" t="s">
        <v>38</v>
      </c>
      <c r="B23" s="12" t="s">
        <v>23</v>
      </c>
      <c r="C23" s="13">
        <v>110</v>
      </c>
      <c r="D23" s="13">
        <v>123</v>
      </c>
      <c r="E23" s="13">
        <f t="shared" si="0"/>
        <v>1.1181818181818182</v>
      </c>
      <c r="F23" s="14">
        <f t="shared" si="1"/>
        <v>2.9296576760932314</v>
      </c>
      <c r="G23" s="26"/>
      <c r="H23" s="17"/>
      <c r="I23" s="17"/>
    </row>
    <row r="24" spans="1:9" ht="20" customHeight="1" x14ac:dyDescent="0.15">
      <c r="A24" s="11" t="s">
        <v>39</v>
      </c>
      <c r="B24" s="12" t="s">
        <v>40</v>
      </c>
      <c r="C24" s="13">
        <v>126</v>
      </c>
      <c r="D24" s="13">
        <v>114</v>
      </c>
      <c r="E24" s="13">
        <f t="shared" si="0"/>
        <v>0.90476190476190477</v>
      </c>
      <c r="F24" s="14">
        <f t="shared" si="1"/>
        <v>2.3704934351664164</v>
      </c>
      <c r="G24" s="26"/>
      <c r="H24" s="17"/>
      <c r="I24" s="17"/>
    </row>
    <row r="25" spans="1:9" ht="20" customHeight="1" x14ac:dyDescent="0.15">
      <c r="A25" s="11" t="s">
        <v>39</v>
      </c>
      <c r="B25" s="12" t="s">
        <v>40</v>
      </c>
      <c r="C25" s="13">
        <v>337</v>
      </c>
      <c r="D25" s="13">
        <v>291</v>
      </c>
      <c r="E25" s="13">
        <f t="shared" si="0"/>
        <v>0.86350148367952517</v>
      </c>
      <c r="F25" s="14">
        <f t="shared" si="1"/>
        <v>2.2623903455102248</v>
      </c>
      <c r="G25" s="26"/>
      <c r="H25" s="17"/>
      <c r="I25" s="17"/>
    </row>
    <row r="26" spans="1:9" ht="20" customHeight="1" x14ac:dyDescent="0.15">
      <c r="A26" s="11" t="s">
        <v>41</v>
      </c>
      <c r="B26" s="12" t="s">
        <v>23</v>
      </c>
      <c r="C26" s="13">
        <v>110</v>
      </c>
      <c r="D26" s="13">
        <v>68.599999999999994</v>
      </c>
      <c r="E26" s="13">
        <f t="shared" si="0"/>
        <v>0.62363636363636354</v>
      </c>
      <c r="F26" s="14">
        <f t="shared" si="1"/>
        <v>1.6339391591869563</v>
      </c>
      <c r="G26" s="26"/>
      <c r="H26" s="17"/>
      <c r="I26" s="17"/>
    </row>
    <row r="27" spans="1:9" ht="20" customHeight="1" x14ac:dyDescent="0.15">
      <c r="A27" s="11" t="s">
        <v>42</v>
      </c>
      <c r="B27" s="12" t="s">
        <v>23</v>
      </c>
      <c r="C27" s="13">
        <v>103</v>
      </c>
      <c r="D27" s="13">
        <v>114</v>
      </c>
      <c r="E27" s="13">
        <f t="shared" si="0"/>
        <v>1.1067961165048543</v>
      </c>
      <c r="F27" s="14">
        <f t="shared" si="1"/>
        <v>2.8998269206890139</v>
      </c>
      <c r="G27" s="26"/>
      <c r="H27" s="17"/>
      <c r="I27" s="17"/>
    </row>
    <row r="28" spans="1:9" ht="20" customHeight="1" x14ac:dyDescent="0.15">
      <c r="A28" s="11" t="s">
        <v>43</v>
      </c>
      <c r="B28" s="12" t="s">
        <v>23</v>
      </c>
      <c r="C28" s="13">
        <v>99.9</v>
      </c>
      <c r="D28" s="13">
        <v>115</v>
      </c>
      <c r="E28" s="13">
        <f t="shared" si="0"/>
        <v>1.1511511511511512</v>
      </c>
      <c r="F28" s="14">
        <f t="shared" si="1"/>
        <v>3.016037956865758</v>
      </c>
      <c r="G28" s="15" t="s">
        <v>12</v>
      </c>
      <c r="H28" s="13">
        <f>AVERAGE(E22:E30)</f>
        <v>0.95924031144995348</v>
      </c>
      <c r="I28" s="16">
        <f>AVERAGE(F22:F30)</f>
        <v>2.51322789904322</v>
      </c>
    </row>
    <row r="29" spans="1:9" ht="20" customHeight="1" x14ac:dyDescent="0.15">
      <c r="A29" s="11" t="s">
        <v>44</v>
      </c>
      <c r="B29" s="12" t="s">
        <v>23</v>
      </c>
      <c r="C29" s="13">
        <v>111</v>
      </c>
      <c r="D29" s="13">
        <v>72.099999999999994</v>
      </c>
      <c r="E29" s="13">
        <f t="shared" si="0"/>
        <v>0.64954954954954947</v>
      </c>
      <c r="F29" s="14">
        <f t="shared" si="1"/>
        <v>1.7018322001827739</v>
      </c>
      <c r="G29" s="15" t="s">
        <v>14</v>
      </c>
      <c r="H29" s="17">
        <f>VAR(E22:E30)</f>
        <v>4.3891439681379651E-2</v>
      </c>
      <c r="I29" s="17">
        <f>VAR(F22:F30)</f>
        <v>0.30129278217778488</v>
      </c>
    </row>
    <row r="30" spans="1:9" ht="20.5" customHeight="1" x14ac:dyDescent="0.15">
      <c r="A30" s="18" t="s">
        <v>45</v>
      </c>
      <c r="B30" s="19" t="s">
        <v>23</v>
      </c>
      <c r="C30" s="20">
        <v>112</v>
      </c>
      <c r="D30" s="20">
        <v>128</v>
      </c>
      <c r="E30" s="20">
        <f t="shared" si="0"/>
        <v>1.1428571428571428</v>
      </c>
      <c r="F30" s="21">
        <f t="shared" si="1"/>
        <v>2.9943074970523149</v>
      </c>
      <c r="G30" s="22" t="s">
        <v>16</v>
      </c>
      <c r="H30" s="23">
        <f>STDEV(E22:E30)</f>
        <v>0.20950283931579461</v>
      </c>
      <c r="I30" s="23">
        <f>STDEV(F22:F30)</f>
        <v>0.54890143211489695</v>
      </c>
    </row>
    <row r="31" spans="1:9" ht="20.5" customHeight="1" x14ac:dyDescent="0.15">
      <c r="A31" s="5" t="s">
        <v>46</v>
      </c>
      <c r="B31" s="6" t="s">
        <v>34</v>
      </c>
      <c r="C31" s="7">
        <v>229</v>
      </c>
      <c r="D31" s="7">
        <v>85.2</v>
      </c>
      <c r="E31" s="7">
        <f t="shared" si="0"/>
        <v>0.37205240174672488</v>
      </c>
      <c r="F31" s="8">
        <f t="shared" si="1"/>
        <v>0.97478438386572097</v>
      </c>
      <c r="G31" s="9"/>
      <c r="H31" s="10"/>
      <c r="I31" s="10"/>
    </row>
    <row r="32" spans="1:9" ht="20" customHeight="1" x14ac:dyDescent="0.15">
      <c r="A32" s="11" t="s">
        <v>47</v>
      </c>
      <c r="B32" s="12" t="s">
        <v>11</v>
      </c>
      <c r="C32" s="13">
        <v>104</v>
      </c>
      <c r="D32" s="13">
        <v>40.299999999999997</v>
      </c>
      <c r="E32" s="13">
        <f t="shared" si="0"/>
        <v>0.38749999999999996</v>
      </c>
      <c r="F32" s="14">
        <f t="shared" si="1"/>
        <v>1.0152573857193006</v>
      </c>
      <c r="G32" s="26"/>
      <c r="H32" s="17"/>
      <c r="I32" s="17"/>
    </row>
    <row r="33" spans="1:9" ht="20" customHeight="1" x14ac:dyDescent="0.15">
      <c r="A33" s="11" t="s">
        <v>48</v>
      </c>
      <c r="B33" s="12" t="s">
        <v>34</v>
      </c>
      <c r="C33" s="13">
        <v>216</v>
      </c>
      <c r="D33" s="13">
        <v>80.099999999999994</v>
      </c>
      <c r="E33" s="13">
        <f t="shared" si="0"/>
        <v>0.37083333333333329</v>
      </c>
      <c r="F33" s="14">
        <f t="shared" si="1"/>
        <v>0.97159040138728758</v>
      </c>
      <c r="G33" s="26"/>
      <c r="H33" s="17"/>
      <c r="I33" s="17"/>
    </row>
    <row r="34" spans="1:9" ht="20" customHeight="1" x14ac:dyDescent="0.15">
      <c r="A34" s="11" t="s">
        <v>49</v>
      </c>
      <c r="B34" s="12" t="s">
        <v>50</v>
      </c>
      <c r="C34" s="13">
        <v>217</v>
      </c>
      <c r="D34" s="13">
        <v>79.7</v>
      </c>
      <c r="E34" s="13">
        <f t="shared" ref="E34:E65" si="2">D34/C34</f>
        <v>0.3672811059907834</v>
      </c>
      <c r="F34" s="14">
        <f t="shared" ref="F34:F65" si="3">E34/0.3816766127</f>
        <v>0.9622834980446352</v>
      </c>
      <c r="G34" s="26"/>
      <c r="H34" s="17"/>
      <c r="I34" s="17"/>
    </row>
    <row r="35" spans="1:9" ht="20" customHeight="1" x14ac:dyDescent="0.15">
      <c r="A35" s="11" t="s">
        <v>49</v>
      </c>
      <c r="B35" s="12" t="s">
        <v>9</v>
      </c>
      <c r="C35" s="13">
        <v>110</v>
      </c>
      <c r="D35" s="13">
        <v>41.4</v>
      </c>
      <c r="E35" s="13">
        <f t="shared" si="2"/>
        <v>0.37636363636363634</v>
      </c>
      <c r="F35" s="14">
        <f t="shared" si="3"/>
        <v>0.98607990073381924</v>
      </c>
      <c r="G35" s="15" t="s">
        <v>12</v>
      </c>
      <c r="H35" s="13">
        <f>AVERAGE(E31:E37)</f>
        <v>0.37233423328639098</v>
      </c>
      <c r="I35" s="16">
        <f>AVERAGE(F31:F37)</f>
        <v>0.97552278787133295</v>
      </c>
    </row>
    <row r="36" spans="1:9" ht="20" customHeight="1" x14ac:dyDescent="0.15">
      <c r="A36" s="11" t="s">
        <v>51</v>
      </c>
      <c r="B36" s="12" t="s">
        <v>34</v>
      </c>
      <c r="C36" s="13">
        <v>214</v>
      </c>
      <c r="D36" s="13">
        <v>78.5</v>
      </c>
      <c r="E36" s="13">
        <f t="shared" si="2"/>
        <v>0.36682242990654207</v>
      </c>
      <c r="F36" s="14">
        <f t="shared" si="3"/>
        <v>0.96108175796159301</v>
      </c>
      <c r="G36" s="15" t="s">
        <v>14</v>
      </c>
      <c r="H36" s="17">
        <f>VAR(E31:E37)</f>
        <v>5.8561855243778762E-5</v>
      </c>
      <c r="I36" s="17">
        <f>VAR(F31:F37)</f>
        <v>4.0199784796251408E-4</v>
      </c>
    </row>
    <row r="37" spans="1:9" ht="20.5" customHeight="1" x14ac:dyDescent="0.15">
      <c r="A37" s="18" t="s">
        <v>52</v>
      </c>
      <c r="B37" s="19" t="s">
        <v>50</v>
      </c>
      <c r="C37" s="20">
        <v>226</v>
      </c>
      <c r="D37" s="20">
        <v>82.6</v>
      </c>
      <c r="E37" s="20">
        <f t="shared" si="2"/>
        <v>0.36548672566371682</v>
      </c>
      <c r="F37" s="21">
        <f t="shared" si="3"/>
        <v>0.95758218738697387</v>
      </c>
      <c r="G37" s="22" t="s">
        <v>16</v>
      </c>
      <c r="H37" s="23">
        <f>STDEV(E31:E37)</f>
        <v>7.6525718058557783E-3</v>
      </c>
      <c r="I37" s="23">
        <f>STDEV(F31:F37)</f>
        <v>2.0049883988754499E-2</v>
      </c>
    </row>
    <row r="38" spans="1:9" ht="20.5" customHeight="1" x14ac:dyDescent="0.15">
      <c r="A38" s="5" t="s">
        <v>53</v>
      </c>
      <c r="B38" s="6" t="s">
        <v>54</v>
      </c>
      <c r="C38" s="7">
        <v>246</v>
      </c>
      <c r="D38" s="7">
        <v>89</v>
      </c>
      <c r="E38" s="7">
        <f t="shared" si="2"/>
        <v>0.36178861788617889</v>
      </c>
      <c r="F38" s="8">
        <f t="shared" si="3"/>
        <v>0.94789307452418325</v>
      </c>
      <c r="G38" s="9"/>
      <c r="H38" s="10"/>
      <c r="I38" s="10"/>
    </row>
    <row r="39" spans="1:9" ht="20" customHeight="1" x14ac:dyDescent="0.15">
      <c r="A39" s="11" t="s">
        <v>55</v>
      </c>
      <c r="B39" s="12" t="s">
        <v>40</v>
      </c>
      <c r="C39" s="13">
        <v>118</v>
      </c>
      <c r="D39" s="13">
        <v>45.7</v>
      </c>
      <c r="E39" s="13">
        <f t="shared" si="2"/>
        <v>0.38728813559322034</v>
      </c>
      <c r="F39" s="14">
        <f t="shared" si="3"/>
        <v>1.0147022969354191</v>
      </c>
      <c r="G39" s="26"/>
      <c r="H39" s="17"/>
      <c r="I39" s="17"/>
    </row>
    <row r="40" spans="1:9" ht="20" customHeight="1" x14ac:dyDescent="0.15">
      <c r="A40" s="11" t="s">
        <v>56</v>
      </c>
      <c r="B40" s="12" t="s">
        <v>54</v>
      </c>
      <c r="C40" s="13">
        <v>95.3</v>
      </c>
      <c r="D40" s="13">
        <v>37.299999999999997</v>
      </c>
      <c r="E40" s="13">
        <f t="shared" si="2"/>
        <v>0.39139559286463799</v>
      </c>
      <c r="F40" s="14">
        <f t="shared" si="3"/>
        <v>1.0254639132743435</v>
      </c>
      <c r="G40" s="26"/>
      <c r="H40" s="17"/>
      <c r="I40" s="17"/>
    </row>
    <row r="41" spans="1:9" ht="20" customHeight="1" x14ac:dyDescent="0.15">
      <c r="A41" s="11" t="s">
        <v>57</v>
      </c>
      <c r="B41" s="12" t="s">
        <v>54</v>
      </c>
      <c r="C41" s="13">
        <v>285</v>
      </c>
      <c r="D41" s="13">
        <v>104</v>
      </c>
      <c r="E41" s="13">
        <f t="shared" si="2"/>
        <v>0.36491228070175441</v>
      </c>
      <c r="F41" s="14">
        <f t="shared" si="3"/>
        <v>0.9560771306377569</v>
      </c>
      <c r="G41" s="15" t="s">
        <v>12</v>
      </c>
      <c r="H41" s="13">
        <f>AVERAGE(E38:E43)</f>
        <v>0.38538579519879829</v>
      </c>
      <c r="I41" s="16">
        <f>AVERAGE(F38:F43)</f>
        <v>1.0097181288435761</v>
      </c>
    </row>
    <row r="42" spans="1:9" ht="20" customHeight="1" x14ac:dyDescent="0.15">
      <c r="A42" s="11" t="s">
        <v>58</v>
      </c>
      <c r="B42" s="12" t="s">
        <v>40</v>
      </c>
      <c r="C42" s="13">
        <v>118</v>
      </c>
      <c r="D42" s="13">
        <v>48.9</v>
      </c>
      <c r="E42" s="13">
        <f t="shared" si="2"/>
        <v>0.41440677966101691</v>
      </c>
      <c r="F42" s="14">
        <f t="shared" si="3"/>
        <v>1.0857536612722536</v>
      </c>
      <c r="G42" s="15" t="s">
        <v>14</v>
      </c>
      <c r="H42" s="17">
        <f>VAR(E38:E43)</f>
        <v>3.8177811488602413E-4</v>
      </c>
      <c r="I42" s="17">
        <f>VAR(F38:F43)</f>
        <v>2.6207158216639817E-3</v>
      </c>
    </row>
    <row r="43" spans="1:9" ht="20.5" customHeight="1" x14ac:dyDescent="0.15">
      <c r="A43" s="18" t="s">
        <v>59</v>
      </c>
      <c r="B43" s="19" t="s">
        <v>54</v>
      </c>
      <c r="C43" s="20">
        <v>107</v>
      </c>
      <c r="D43" s="20">
        <v>42</v>
      </c>
      <c r="E43" s="20">
        <f t="shared" si="2"/>
        <v>0.3925233644859813</v>
      </c>
      <c r="F43" s="21">
        <f t="shared" si="3"/>
        <v>1.0284186964175008</v>
      </c>
      <c r="G43" s="22" t="s">
        <v>16</v>
      </c>
      <c r="H43" s="23">
        <f>STDEV(E38:E43)</f>
        <v>1.9539143146157258E-2</v>
      </c>
      <c r="I43" s="23">
        <f>STDEV(F38:F43)</f>
        <v>5.1192927457452381E-2</v>
      </c>
    </row>
    <row r="44" spans="1:9" ht="20.5" customHeight="1" x14ac:dyDescent="0.15">
      <c r="A44" s="5" t="s">
        <v>60</v>
      </c>
      <c r="B44" s="6" t="s">
        <v>30</v>
      </c>
      <c r="C44" s="7">
        <v>269</v>
      </c>
      <c r="D44" s="7">
        <v>199</v>
      </c>
      <c r="E44" s="7">
        <f t="shared" si="2"/>
        <v>0.7397769516728625</v>
      </c>
      <c r="F44" s="8">
        <f t="shared" si="3"/>
        <v>1.9382297134729904</v>
      </c>
      <c r="G44" s="9"/>
      <c r="H44" s="10"/>
      <c r="I44" s="10"/>
    </row>
    <row r="45" spans="1:9" ht="20" customHeight="1" x14ac:dyDescent="0.15">
      <c r="A45" s="11" t="s">
        <v>61</v>
      </c>
      <c r="B45" s="12" t="s">
        <v>30</v>
      </c>
      <c r="C45" s="13">
        <v>265</v>
      </c>
      <c r="D45" s="13">
        <v>232</v>
      </c>
      <c r="E45" s="13">
        <f t="shared" si="2"/>
        <v>0.87547169811320757</v>
      </c>
      <c r="F45" s="14">
        <f t="shared" si="3"/>
        <v>2.2937525354778114</v>
      </c>
      <c r="G45" s="26"/>
      <c r="H45" s="17"/>
      <c r="I45" s="17"/>
    </row>
    <row r="46" spans="1:9" ht="20" customHeight="1" x14ac:dyDescent="0.15">
      <c r="A46" s="11" t="s">
        <v>62</v>
      </c>
      <c r="B46" s="12" t="s">
        <v>9</v>
      </c>
      <c r="C46" s="13">
        <v>102</v>
      </c>
      <c r="D46" s="13">
        <v>87.1</v>
      </c>
      <c r="E46" s="13">
        <f t="shared" si="2"/>
        <v>0.85392156862745094</v>
      </c>
      <c r="F46" s="14">
        <f t="shared" si="3"/>
        <v>2.2372907854813682</v>
      </c>
      <c r="G46" s="26"/>
      <c r="H46" s="17"/>
      <c r="I46" s="17"/>
    </row>
    <row r="47" spans="1:9" ht="20" customHeight="1" x14ac:dyDescent="0.15">
      <c r="A47" s="11" t="s">
        <v>63</v>
      </c>
      <c r="B47" s="12" t="s">
        <v>64</v>
      </c>
      <c r="C47" s="13">
        <v>268</v>
      </c>
      <c r="D47" s="13">
        <v>232</v>
      </c>
      <c r="E47" s="13">
        <f t="shared" si="2"/>
        <v>0.86567164179104472</v>
      </c>
      <c r="F47" s="14">
        <f t="shared" si="3"/>
        <v>2.2680762011254476</v>
      </c>
      <c r="G47" s="26"/>
      <c r="H47" s="17"/>
      <c r="I47" s="17"/>
    </row>
    <row r="48" spans="1:9" ht="20" customHeight="1" x14ac:dyDescent="0.15">
      <c r="A48" s="11" t="s">
        <v>65</v>
      </c>
      <c r="B48" s="12" t="s">
        <v>30</v>
      </c>
      <c r="C48" s="13">
        <v>266</v>
      </c>
      <c r="D48" s="13">
        <v>201</v>
      </c>
      <c r="E48" s="13">
        <f t="shared" si="2"/>
        <v>0.75563909774436089</v>
      </c>
      <c r="F48" s="14">
        <f t="shared" si="3"/>
        <v>1.9797888385115636</v>
      </c>
      <c r="G48" s="15" t="s">
        <v>12</v>
      </c>
      <c r="H48" s="13">
        <f>AVERAGE(E44:E50)</f>
        <v>0.80124658165912688</v>
      </c>
      <c r="I48" s="16">
        <f>AVERAGE(F44:F50)</f>
        <v>2.0992813156432808</v>
      </c>
    </row>
    <row r="49" spans="1:9" ht="20" customHeight="1" x14ac:dyDescent="0.15">
      <c r="A49" s="11" t="s">
        <v>66</v>
      </c>
      <c r="B49" s="12" t="s">
        <v>30</v>
      </c>
      <c r="C49" s="13">
        <v>273</v>
      </c>
      <c r="D49" s="13">
        <v>204</v>
      </c>
      <c r="E49" s="13">
        <f t="shared" si="2"/>
        <v>0.74725274725274726</v>
      </c>
      <c r="F49" s="14">
        <f t="shared" si="3"/>
        <v>1.95781644038036</v>
      </c>
      <c r="G49" s="15" t="s">
        <v>14</v>
      </c>
      <c r="H49" s="17">
        <f>VAR(E44:E50)</f>
        <v>3.6873033719216947E-3</v>
      </c>
      <c r="I49" s="17">
        <f>VAR(F44:F50)</f>
        <v>2.531149353323997E-2</v>
      </c>
    </row>
    <row r="50" spans="1:9" ht="20.5" customHeight="1" x14ac:dyDescent="0.15">
      <c r="A50" s="18" t="s">
        <v>67</v>
      </c>
      <c r="B50" s="19" t="s">
        <v>30</v>
      </c>
      <c r="C50" s="20">
        <v>262</v>
      </c>
      <c r="D50" s="20">
        <v>202</v>
      </c>
      <c r="E50" s="20">
        <f t="shared" si="2"/>
        <v>0.77099236641221369</v>
      </c>
      <c r="F50" s="21">
        <f t="shared" si="3"/>
        <v>2.0200146950534226</v>
      </c>
      <c r="G50" s="22" t="s">
        <v>16</v>
      </c>
      <c r="H50" s="23">
        <f>STDEV(E44:E50)</f>
        <v>6.0723169975897127E-2</v>
      </c>
      <c r="I50" s="23">
        <f>STDEV(F44:F50)</f>
        <v>0.15909586271565948</v>
      </c>
    </row>
    <row r="51" spans="1:9" ht="20.5" customHeight="1" x14ac:dyDescent="0.15">
      <c r="A51" s="5" t="s">
        <v>68</v>
      </c>
      <c r="B51" s="6" t="s">
        <v>64</v>
      </c>
      <c r="C51" s="7">
        <v>236</v>
      </c>
      <c r="D51" s="7">
        <v>175</v>
      </c>
      <c r="E51" s="7">
        <f t="shared" si="2"/>
        <v>0.74152542372881358</v>
      </c>
      <c r="F51" s="8">
        <f t="shared" si="3"/>
        <v>1.9428107435853212</v>
      </c>
      <c r="G51" s="9"/>
      <c r="H51" s="10"/>
      <c r="I51" s="10"/>
    </row>
    <row r="52" spans="1:9" ht="20.5" customHeight="1" x14ac:dyDescent="0.15">
      <c r="A52" s="18" t="s">
        <v>69</v>
      </c>
      <c r="B52" s="19" t="s">
        <v>64</v>
      </c>
      <c r="C52" s="20">
        <v>238</v>
      </c>
      <c r="D52" s="20">
        <v>178</v>
      </c>
      <c r="E52" s="20">
        <f t="shared" si="2"/>
        <v>0.74789915966386555</v>
      </c>
      <c r="F52" s="21">
        <f t="shared" si="3"/>
        <v>1.9595100532180594</v>
      </c>
      <c r="G52" s="22" t="s">
        <v>12</v>
      </c>
      <c r="H52" s="20">
        <f>AVERAGE(E51:E52)</f>
        <v>0.74471229169633957</v>
      </c>
      <c r="I52" s="27">
        <f>AVERAGE(F51:F52)</f>
        <v>1.9511603984016903</v>
      </c>
    </row>
    <row r="53" spans="1:9" ht="21.25" customHeight="1" x14ac:dyDescent="0.15">
      <c r="A53" s="28" t="s">
        <v>70</v>
      </c>
      <c r="B53" s="29" t="s">
        <v>9</v>
      </c>
      <c r="C53" s="30">
        <v>279</v>
      </c>
      <c r="D53" s="30">
        <v>107</v>
      </c>
      <c r="E53" s="30">
        <f t="shared" si="2"/>
        <v>0.38351254480286739</v>
      </c>
      <c r="F53" s="31">
        <f t="shared" si="3"/>
        <v>1.0048101771022331</v>
      </c>
      <c r="G53" s="32"/>
      <c r="H53" s="33"/>
      <c r="I53" s="33"/>
    </row>
    <row r="54" spans="1:9" ht="20.5" customHeight="1" x14ac:dyDescent="0.15">
      <c r="A54" s="5" t="s">
        <v>71</v>
      </c>
      <c r="B54" s="6" t="s">
        <v>11</v>
      </c>
      <c r="C54" s="7">
        <v>266</v>
      </c>
      <c r="D54" s="7">
        <v>194</v>
      </c>
      <c r="E54" s="7">
        <f t="shared" si="2"/>
        <v>0.72932330827067671</v>
      </c>
      <c r="F54" s="8">
        <f t="shared" si="3"/>
        <v>1.9108409685136487</v>
      </c>
      <c r="G54" s="24" t="s">
        <v>12</v>
      </c>
      <c r="H54" s="7">
        <f>AVERAGE(E54:E56)</f>
        <v>0.75315924211443674</v>
      </c>
      <c r="I54" s="25">
        <f>AVERAGE(F54:F56)</f>
        <v>1.973291569495311</v>
      </c>
    </row>
    <row r="55" spans="1:9" ht="20" customHeight="1" x14ac:dyDescent="0.15">
      <c r="A55" s="11" t="s">
        <v>72</v>
      </c>
      <c r="B55" s="12" t="s">
        <v>11</v>
      </c>
      <c r="C55" s="13">
        <v>269</v>
      </c>
      <c r="D55" s="13">
        <v>214</v>
      </c>
      <c r="E55" s="13">
        <f t="shared" si="2"/>
        <v>0.79553903345724908</v>
      </c>
      <c r="F55" s="14">
        <f t="shared" si="3"/>
        <v>2.0843274305689445</v>
      </c>
      <c r="G55" s="15" t="s">
        <v>14</v>
      </c>
      <c r="H55" s="17">
        <f>VAR(E54:E56)</f>
        <v>1.3540365537047831E-3</v>
      </c>
      <c r="I55" s="17">
        <f>VAR(F54:F56)</f>
        <v>9.294783752769287E-3</v>
      </c>
    </row>
    <row r="56" spans="1:9" ht="20.5" customHeight="1" x14ac:dyDescent="0.15">
      <c r="A56" s="18" t="s">
        <v>73</v>
      </c>
      <c r="B56" s="19" t="s">
        <v>11</v>
      </c>
      <c r="C56" s="20">
        <v>260</v>
      </c>
      <c r="D56" s="20">
        <v>191</v>
      </c>
      <c r="E56" s="20">
        <f t="shared" si="2"/>
        <v>0.73461538461538467</v>
      </c>
      <c r="F56" s="21">
        <f t="shared" si="3"/>
        <v>1.9247063094033394</v>
      </c>
      <c r="G56" s="22" t="s">
        <v>16</v>
      </c>
      <c r="H56" s="23">
        <f>STDEV(E54:E56)</f>
        <v>3.6797235680208137E-2</v>
      </c>
      <c r="I56" s="23">
        <f>STDEV(F54:F56)</f>
        <v>9.6409458834542203E-2</v>
      </c>
    </row>
    <row r="57" spans="1:9" ht="20.5" customHeight="1" x14ac:dyDescent="0.15">
      <c r="A57" s="5" t="s">
        <v>74</v>
      </c>
      <c r="B57" s="6" t="s">
        <v>40</v>
      </c>
      <c r="C57" s="7">
        <v>299</v>
      </c>
      <c r="D57" s="7">
        <v>224</v>
      </c>
      <c r="E57" s="7">
        <f t="shared" si="2"/>
        <v>0.74916387959866215</v>
      </c>
      <c r="F57" s="8">
        <f t="shared" si="3"/>
        <v>1.9628236435526882</v>
      </c>
      <c r="G57" s="9"/>
      <c r="H57" s="10"/>
      <c r="I57" s="10"/>
    </row>
    <row r="58" spans="1:9" ht="20.5" customHeight="1" x14ac:dyDescent="0.15">
      <c r="A58" s="18" t="s">
        <v>75</v>
      </c>
      <c r="B58" s="19" t="s">
        <v>40</v>
      </c>
      <c r="C58" s="20">
        <v>299</v>
      </c>
      <c r="D58" s="20">
        <v>227</v>
      </c>
      <c r="E58" s="20">
        <f t="shared" si="2"/>
        <v>0.75919732441471577</v>
      </c>
      <c r="F58" s="21">
        <f t="shared" si="3"/>
        <v>1.989111460207412</v>
      </c>
      <c r="G58" s="22" t="s">
        <v>12</v>
      </c>
      <c r="H58" s="20">
        <f>AVERAGE(E57:E58)</f>
        <v>0.75418060200668902</v>
      </c>
      <c r="I58" s="27">
        <f>AVERAGE(F57:F58)</f>
        <v>1.9759675518800501</v>
      </c>
    </row>
    <row r="59" spans="1:9" ht="21.25" customHeight="1" x14ac:dyDescent="0.15">
      <c r="A59" s="28" t="s">
        <v>76</v>
      </c>
      <c r="B59" s="29" t="s">
        <v>9</v>
      </c>
      <c r="C59" s="30">
        <v>106</v>
      </c>
      <c r="D59" s="30">
        <v>129</v>
      </c>
      <c r="E59" s="30">
        <f t="shared" si="2"/>
        <v>1.2169811320754718</v>
      </c>
      <c r="F59" s="31">
        <f t="shared" si="3"/>
        <v>3.188513761601699</v>
      </c>
      <c r="G59" s="32"/>
      <c r="H59" s="33"/>
      <c r="I59" s="33"/>
    </row>
    <row r="60" spans="1:9" ht="21.25" customHeight="1" x14ac:dyDescent="0.15">
      <c r="A60" s="28" t="s">
        <v>77</v>
      </c>
      <c r="B60" s="29" t="s">
        <v>9</v>
      </c>
      <c r="C60" s="30">
        <v>279</v>
      </c>
      <c r="D60" s="30">
        <v>231</v>
      </c>
      <c r="E60" s="30">
        <f t="shared" si="2"/>
        <v>0.82795698924731187</v>
      </c>
      <c r="F60" s="31">
        <f t="shared" si="3"/>
        <v>2.169263092622578</v>
      </c>
      <c r="G60" s="32"/>
      <c r="H60" s="33"/>
      <c r="I60" s="33"/>
    </row>
    <row r="61" spans="1:9" ht="21.25" customHeight="1" x14ac:dyDescent="0.15">
      <c r="A61" s="28" t="s">
        <v>78</v>
      </c>
      <c r="B61" s="29" t="s">
        <v>18</v>
      </c>
      <c r="C61" s="30">
        <v>262</v>
      </c>
      <c r="D61" s="30">
        <v>195</v>
      </c>
      <c r="E61" s="30">
        <f t="shared" si="2"/>
        <v>0.74427480916030531</v>
      </c>
      <c r="F61" s="31">
        <f t="shared" si="3"/>
        <v>1.950014185818898</v>
      </c>
      <c r="G61" s="32"/>
      <c r="H61" s="33"/>
      <c r="I61" s="33"/>
    </row>
    <row r="62" spans="1:9" ht="20.5" customHeight="1" x14ac:dyDescent="0.15">
      <c r="A62" s="5" t="s">
        <v>79</v>
      </c>
      <c r="B62" s="6" t="s">
        <v>18</v>
      </c>
      <c r="C62" s="7">
        <v>262</v>
      </c>
      <c r="D62" s="7">
        <v>217</v>
      </c>
      <c r="E62" s="7">
        <f t="shared" si="2"/>
        <v>0.8282442748091603</v>
      </c>
      <c r="F62" s="8">
        <f t="shared" si="3"/>
        <v>2.1700157862702607</v>
      </c>
      <c r="G62" s="9"/>
      <c r="H62" s="10"/>
      <c r="I62" s="10"/>
    </row>
    <row r="63" spans="1:9" ht="20" customHeight="1" x14ac:dyDescent="0.15">
      <c r="A63" s="11" t="s">
        <v>79</v>
      </c>
      <c r="B63" s="12" t="s">
        <v>80</v>
      </c>
      <c r="C63" s="13">
        <v>241</v>
      </c>
      <c r="D63" s="13">
        <v>197</v>
      </c>
      <c r="E63" s="13">
        <f t="shared" si="2"/>
        <v>0.81742738589211617</v>
      </c>
      <c r="F63" s="14">
        <f t="shared" si="3"/>
        <v>2.1416753311385595</v>
      </c>
      <c r="G63" s="26"/>
      <c r="H63" s="17"/>
      <c r="I63" s="17"/>
    </row>
    <row r="64" spans="1:9" ht="20" customHeight="1" x14ac:dyDescent="0.15">
      <c r="A64" s="11" t="s">
        <v>81</v>
      </c>
      <c r="B64" s="12" t="s">
        <v>80</v>
      </c>
      <c r="C64" s="13">
        <v>242</v>
      </c>
      <c r="D64" s="13">
        <v>173</v>
      </c>
      <c r="E64" s="13">
        <f t="shared" si="2"/>
        <v>0.71487603305785119</v>
      </c>
      <c r="F64" s="14">
        <f t="shared" si="3"/>
        <v>1.8729888320921249</v>
      </c>
      <c r="G64" s="26"/>
      <c r="H64" s="17"/>
      <c r="I64" s="17"/>
    </row>
    <row r="65" spans="1:9" ht="20" customHeight="1" x14ac:dyDescent="0.15">
      <c r="A65" s="11" t="s">
        <v>82</v>
      </c>
      <c r="B65" s="12" t="s">
        <v>80</v>
      </c>
      <c r="C65" s="13">
        <v>239</v>
      </c>
      <c r="D65" s="13">
        <v>168</v>
      </c>
      <c r="E65" s="13">
        <f t="shared" si="2"/>
        <v>0.70292887029288698</v>
      </c>
      <c r="F65" s="14">
        <f t="shared" si="3"/>
        <v>1.8416870379359427</v>
      </c>
      <c r="G65" s="26"/>
      <c r="H65" s="17"/>
      <c r="I65" s="17"/>
    </row>
    <row r="66" spans="1:9" ht="20" customHeight="1" x14ac:dyDescent="0.15">
      <c r="A66" s="11" t="s">
        <v>83</v>
      </c>
      <c r="B66" s="12" t="s">
        <v>80</v>
      </c>
      <c r="C66" s="13">
        <v>240</v>
      </c>
      <c r="D66" s="13">
        <v>192</v>
      </c>
      <c r="E66" s="13">
        <f t="shared" ref="E66:E97" si="4">D66/C66</f>
        <v>0.8</v>
      </c>
      <c r="F66" s="14">
        <f t="shared" ref="F66:F97" si="5">E66/0.3816766127</f>
        <v>2.096015247936621</v>
      </c>
      <c r="G66" s="26"/>
      <c r="H66" s="17"/>
      <c r="I66" s="17"/>
    </row>
    <row r="67" spans="1:9" ht="20" customHeight="1" x14ac:dyDescent="0.15">
      <c r="A67" s="11" t="s">
        <v>84</v>
      </c>
      <c r="B67" s="12" t="s">
        <v>80</v>
      </c>
      <c r="C67" s="13">
        <v>241</v>
      </c>
      <c r="D67" s="13">
        <v>194</v>
      </c>
      <c r="E67" s="13">
        <f t="shared" si="4"/>
        <v>0.80497925311203322</v>
      </c>
      <c r="F67" s="14">
        <f t="shared" si="5"/>
        <v>2.1090609859943177</v>
      </c>
      <c r="G67" s="26"/>
      <c r="H67" s="17"/>
      <c r="I67" s="17"/>
    </row>
    <row r="68" spans="1:9" ht="20" customHeight="1" x14ac:dyDescent="0.15">
      <c r="A68" s="11" t="s">
        <v>85</v>
      </c>
      <c r="B68" s="12" t="s">
        <v>80</v>
      </c>
      <c r="C68" s="13">
        <v>243</v>
      </c>
      <c r="D68" s="13">
        <v>183</v>
      </c>
      <c r="E68" s="13">
        <f t="shared" si="4"/>
        <v>0.75308641975308643</v>
      </c>
      <c r="F68" s="14">
        <f t="shared" si="5"/>
        <v>1.9731007735205843</v>
      </c>
      <c r="G68" s="26"/>
      <c r="H68" s="17"/>
      <c r="I68" s="17"/>
    </row>
    <row r="69" spans="1:9" ht="20" customHeight="1" x14ac:dyDescent="0.15">
      <c r="A69" s="11" t="s">
        <v>86</v>
      </c>
      <c r="B69" s="12" t="s">
        <v>80</v>
      </c>
      <c r="C69" s="13">
        <v>241</v>
      </c>
      <c r="D69" s="13">
        <v>172</v>
      </c>
      <c r="E69" s="13">
        <f t="shared" si="4"/>
        <v>0.7136929460580913</v>
      </c>
      <c r="F69" s="14">
        <f t="shared" si="5"/>
        <v>1.8698891216032094</v>
      </c>
      <c r="G69" s="15" t="s">
        <v>12</v>
      </c>
      <c r="H69" s="13">
        <f>AVERAGE(E62:E71)</f>
        <v>0.7755336298735338</v>
      </c>
      <c r="I69" s="16">
        <f>AVERAGE(F62:F71)</f>
        <v>2.0319128918782026</v>
      </c>
    </row>
    <row r="70" spans="1:9" ht="20" customHeight="1" x14ac:dyDescent="0.15">
      <c r="A70" s="11" t="s">
        <v>87</v>
      </c>
      <c r="B70" s="12" t="s">
        <v>80</v>
      </c>
      <c r="C70" s="13">
        <v>239</v>
      </c>
      <c r="D70" s="13">
        <v>197</v>
      </c>
      <c r="E70" s="13">
        <f t="shared" si="4"/>
        <v>0.82426778242677823</v>
      </c>
      <c r="F70" s="14">
        <f t="shared" si="5"/>
        <v>2.1595973004367903</v>
      </c>
      <c r="G70" s="15" t="s">
        <v>14</v>
      </c>
      <c r="H70" s="17">
        <f>VAR(E62:E71)</f>
        <v>2.4516872273058071E-3</v>
      </c>
      <c r="I70" s="17">
        <f>VAR(F62:F71)</f>
        <v>1.6829606663781672E-2</v>
      </c>
    </row>
    <row r="71" spans="1:9" ht="20.5" customHeight="1" x14ac:dyDescent="0.15">
      <c r="A71" s="18" t="s">
        <v>88</v>
      </c>
      <c r="B71" s="19" t="s">
        <v>80</v>
      </c>
      <c r="C71" s="20">
        <v>240</v>
      </c>
      <c r="D71" s="20">
        <v>191</v>
      </c>
      <c r="E71" s="20">
        <f t="shared" si="4"/>
        <v>0.79583333333333328</v>
      </c>
      <c r="F71" s="21">
        <f t="shared" si="5"/>
        <v>2.0850985018536172</v>
      </c>
      <c r="G71" s="22" t="s">
        <v>16</v>
      </c>
      <c r="H71" s="23">
        <f>STDEV(E62:E71)</f>
        <v>4.9514515319306188E-2</v>
      </c>
      <c r="I71" s="23">
        <f>STDEV(F62:F71)</f>
        <v>0.12972897387932147</v>
      </c>
    </row>
    <row r="72" spans="1:9" ht="21.25" customHeight="1" x14ac:dyDescent="0.15">
      <c r="A72" s="28" t="s">
        <v>89</v>
      </c>
      <c r="B72" s="29" t="s">
        <v>18</v>
      </c>
      <c r="C72" s="30">
        <v>264</v>
      </c>
      <c r="D72" s="30">
        <v>208</v>
      </c>
      <c r="E72" s="30">
        <f t="shared" si="4"/>
        <v>0.78787878787878785</v>
      </c>
      <c r="F72" s="31">
        <f t="shared" si="5"/>
        <v>2.0642574411497021</v>
      </c>
      <c r="G72" s="32"/>
      <c r="H72" s="33"/>
      <c r="I72" s="33"/>
    </row>
    <row r="73" spans="1:9" ht="20.5" customHeight="1" x14ac:dyDescent="0.15">
      <c r="A73" s="5" t="s">
        <v>90</v>
      </c>
      <c r="B73" s="6" t="s">
        <v>40</v>
      </c>
      <c r="C73" s="7">
        <v>117</v>
      </c>
      <c r="D73" s="7">
        <v>131</v>
      </c>
      <c r="E73" s="7">
        <f t="shared" si="4"/>
        <v>1.1196581196581197</v>
      </c>
      <c r="F73" s="8">
        <f t="shared" si="5"/>
        <v>2.9335256140993304</v>
      </c>
      <c r="G73" s="9"/>
      <c r="H73" s="10"/>
      <c r="I73" s="10"/>
    </row>
    <row r="74" spans="1:9" ht="20" customHeight="1" x14ac:dyDescent="0.15">
      <c r="A74" s="11" t="s">
        <v>91</v>
      </c>
      <c r="B74" s="12" t="s">
        <v>23</v>
      </c>
      <c r="C74" s="13">
        <v>106</v>
      </c>
      <c r="D74" s="13">
        <v>119</v>
      </c>
      <c r="E74" s="13">
        <f t="shared" si="4"/>
        <v>1.1226415094339623</v>
      </c>
      <c r="F74" s="14">
        <f t="shared" si="5"/>
        <v>2.9413421521752108</v>
      </c>
      <c r="G74" s="15" t="s">
        <v>12</v>
      </c>
      <c r="H74" s="13">
        <f>AVERAGE(E73:E76)</f>
        <v>1.1506649973631107</v>
      </c>
      <c r="I74" s="16">
        <f>AVERAGE(F73:F76)</f>
        <v>3.014764224675039</v>
      </c>
    </row>
    <row r="75" spans="1:9" ht="20" customHeight="1" x14ac:dyDescent="0.15">
      <c r="A75" s="11" t="s">
        <v>92</v>
      </c>
      <c r="B75" s="12" t="s">
        <v>23</v>
      </c>
      <c r="C75" s="13">
        <v>111</v>
      </c>
      <c r="D75" s="13">
        <v>125</v>
      </c>
      <c r="E75" s="13">
        <f t="shared" si="4"/>
        <v>1.1261261261261262</v>
      </c>
      <c r="F75" s="14">
        <f t="shared" si="5"/>
        <v>2.9504719143251981</v>
      </c>
      <c r="G75" s="15" t="s">
        <v>14</v>
      </c>
      <c r="H75" s="17">
        <f>VAR(E73:E76)</f>
        <v>3.110905297844887E-3</v>
      </c>
      <c r="I75" s="17">
        <f>VAR(F73:F76)</f>
        <v>2.1354809026165215E-2</v>
      </c>
    </row>
    <row r="76" spans="1:9" ht="20.5" customHeight="1" x14ac:dyDescent="0.15">
      <c r="A76" s="18" t="s">
        <v>93</v>
      </c>
      <c r="B76" s="19" t="s">
        <v>23</v>
      </c>
      <c r="C76" s="20">
        <v>111</v>
      </c>
      <c r="D76" s="20">
        <v>137</v>
      </c>
      <c r="E76" s="20">
        <f t="shared" si="4"/>
        <v>1.2342342342342343</v>
      </c>
      <c r="F76" s="21">
        <f t="shared" si="5"/>
        <v>3.2337172181004172</v>
      </c>
      <c r="G76" s="22" t="s">
        <v>16</v>
      </c>
      <c r="H76" s="23">
        <f>STDEV(E73:E76)</f>
        <v>5.577549011747801E-2</v>
      </c>
      <c r="I76" s="23">
        <f>STDEV(F73:F76)</f>
        <v>0.14613284718421526</v>
      </c>
    </row>
    <row r="77" spans="1:9" ht="21.25" customHeight="1" x14ac:dyDescent="0.15">
      <c r="A77" s="28" t="s">
        <v>94</v>
      </c>
      <c r="B77" s="29" t="s">
        <v>9</v>
      </c>
      <c r="C77" s="30">
        <v>102</v>
      </c>
      <c r="D77" s="30">
        <v>78.7</v>
      </c>
      <c r="E77" s="30">
        <f t="shared" si="4"/>
        <v>0.77156862745098043</v>
      </c>
      <c r="F77" s="34">
        <f t="shared" si="5"/>
        <v>2.0215245099584811</v>
      </c>
      <c r="G77" s="32"/>
      <c r="H77" s="33"/>
      <c r="I77" s="33"/>
    </row>
    <row r="78" spans="1:9" ht="20.5" customHeight="1" x14ac:dyDescent="0.15">
      <c r="A78" s="5" t="s">
        <v>95</v>
      </c>
      <c r="B78" s="6" t="s">
        <v>9</v>
      </c>
      <c r="C78" s="7">
        <v>277</v>
      </c>
      <c r="D78" s="7">
        <v>300</v>
      </c>
      <c r="E78" s="7">
        <f t="shared" si="4"/>
        <v>1.0830324909747293</v>
      </c>
      <c r="F78" s="8">
        <f t="shared" si="5"/>
        <v>2.8375657688672664</v>
      </c>
      <c r="G78" s="9"/>
      <c r="H78" s="10"/>
      <c r="I78" s="10"/>
    </row>
    <row r="79" spans="1:9" ht="20.5" customHeight="1" x14ac:dyDescent="0.15">
      <c r="A79" s="18" t="s">
        <v>96</v>
      </c>
      <c r="B79" s="19" t="s">
        <v>9</v>
      </c>
      <c r="C79" s="20">
        <v>108</v>
      </c>
      <c r="D79" s="20">
        <v>122</v>
      </c>
      <c r="E79" s="20">
        <f t="shared" si="4"/>
        <v>1.1296296296296295</v>
      </c>
      <c r="F79" s="21">
        <f t="shared" si="5"/>
        <v>2.9596511602808762</v>
      </c>
      <c r="G79" s="22" t="s">
        <v>12</v>
      </c>
      <c r="H79" s="20">
        <f>AVERAGE(E78:E79)</f>
        <v>1.1063310603021794</v>
      </c>
      <c r="I79" s="27">
        <f>AVERAGE(F78:F79)</f>
        <v>2.8986084645740711</v>
      </c>
    </row>
    <row r="80" spans="1:9" ht="20.5" customHeight="1" x14ac:dyDescent="0.15">
      <c r="A80" s="5" t="s">
        <v>97</v>
      </c>
      <c r="B80" s="6" t="s">
        <v>98</v>
      </c>
      <c r="C80" s="7">
        <v>186</v>
      </c>
      <c r="D80" s="7">
        <v>91</v>
      </c>
      <c r="E80" s="7">
        <f t="shared" si="4"/>
        <v>0.489247311827957</v>
      </c>
      <c r="F80" s="8">
        <f t="shared" si="5"/>
        <v>1.2818372820042505</v>
      </c>
      <c r="G80" s="24" t="s">
        <v>12</v>
      </c>
      <c r="H80" s="7">
        <f>AVERAGE(E80:E82)</f>
        <v>0.49243777498456498</v>
      </c>
      <c r="I80" s="25">
        <f>AVERAGE(F80:F82)</f>
        <v>1.2901963562845384</v>
      </c>
    </row>
    <row r="81" spans="1:9" ht="20" customHeight="1" x14ac:dyDescent="0.15">
      <c r="A81" s="11" t="s">
        <v>99</v>
      </c>
      <c r="B81" s="12" t="s">
        <v>98</v>
      </c>
      <c r="C81" s="13">
        <v>199</v>
      </c>
      <c r="D81" s="13">
        <v>99.3</v>
      </c>
      <c r="E81" s="13">
        <f t="shared" si="4"/>
        <v>0.49899497487437183</v>
      </c>
      <c r="F81" s="14">
        <f t="shared" si="5"/>
        <v>1.3073763449755429</v>
      </c>
      <c r="G81" s="15" t="s">
        <v>14</v>
      </c>
      <c r="H81" s="17">
        <f>VAR(E80:E82)</f>
        <v>3.2255420889613291E-5</v>
      </c>
      <c r="I81" s="17">
        <f>VAR(F80:F82)</f>
        <v>2.2141733264379734E-4</v>
      </c>
    </row>
    <row r="82" spans="1:9" ht="20.5" customHeight="1" x14ac:dyDescent="0.15">
      <c r="A82" s="18" t="s">
        <v>100</v>
      </c>
      <c r="B82" s="19" t="s">
        <v>98</v>
      </c>
      <c r="C82" s="20">
        <v>183</v>
      </c>
      <c r="D82" s="20">
        <v>89.5</v>
      </c>
      <c r="E82" s="20">
        <f t="shared" si="4"/>
        <v>0.48907103825136611</v>
      </c>
      <c r="F82" s="21">
        <f t="shared" si="5"/>
        <v>1.2813754418738221</v>
      </c>
      <c r="G82" s="22" t="s">
        <v>16</v>
      </c>
      <c r="H82" s="23">
        <f>STDEV(E80:E82)</f>
        <v>5.679385608462705E-3</v>
      </c>
      <c r="I82" s="23">
        <f>STDEV(F80:F82)</f>
        <v>1.4880098542812052E-2</v>
      </c>
    </row>
    <row r="83" spans="1:9" ht="20.5" customHeight="1" x14ac:dyDescent="0.15">
      <c r="A83" s="5" t="s">
        <v>101</v>
      </c>
      <c r="B83" s="6" t="s">
        <v>54</v>
      </c>
      <c r="C83" s="7">
        <v>294</v>
      </c>
      <c r="D83" s="7">
        <v>175</v>
      </c>
      <c r="E83" s="7">
        <f t="shared" si="4"/>
        <v>0.59523809523809523</v>
      </c>
      <c r="F83" s="8">
        <f t="shared" si="5"/>
        <v>1.5595351547147476</v>
      </c>
      <c r="G83" s="9"/>
      <c r="H83" s="10"/>
      <c r="I83" s="10"/>
    </row>
    <row r="84" spans="1:9" ht="20.5" customHeight="1" x14ac:dyDescent="0.15">
      <c r="A84" s="18" t="s">
        <v>102</v>
      </c>
      <c r="B84" s="19" t="s">
        <v>54</v>
      </c>
      <c r="C84" s="20">
        <v>292</v>
      </c>
      <c r="D84" s="20">
        <v>328</v>
      </c>
      <c r="E84" s="20">
        <f t="shared" si="4"/>
        <v>1.1232876712328768</v>
      </c>
      <c r="F84" s="21">
        <f t="shared" si="5"/>
        <v>2.9430351084041595</v>
      </c>
      <c r="G84" s="22" t="s">
        <v>12</v>
      </c>
      <c r="H84" s="20">
        <f>AVERAGE(E83:E84)</f>
        <v>0.85926288323548605</v>
      </c>
      <c r="I84" s="27">
        <f>AVERAGE(F83:F84)</f>
        <v>2.2512851315594533</v>
      </c>
    </row>
    <row r="85" spans="1:9" ht="20.5" customHeight="1" x14ac:dyDescent="0.15">
      <c r="A85" s="5" t="s">
        <v>103</v>
      </c>
      <c r="B85" s="6" t="s">
        <v>9</v>
      </c>
      <c r="C85" s="7">
        <v>295</v>
      </c>
      <c r="D85" s="7">
        <v>213</v>
      </c>
      <c r="E85" s="7">
        <f t="shared" si="4"/>
        <v>0.7220338983050848</v>
      </c>
      <c r="F85" s="8">
        <f t="shared" si="5"/>
        <v>1.8917425754682213</v>
      </c>
      <c r="G85" s="9"/>
      <c r="H85" s="10"/>
      <c r="I85" s="10"/>
    </row>
    <row r="86" spans="1:9" ht="20.5" customHeight="1" x14ac:dyDescent="0.15">
      <c r="A86" s="18" t="s">
        <v>104</v>
      </c>
      <c r="B86" s="19" t="s">
        <v>9</v>
      </c>
      <c r="C86" s="20">
        <v>285</v>
      </c>
      <c r="D86" s="20">
        <v>300</v>
      </c>
      <c r="E86" s="20">
        <f t="shared" si="4"/>
        <v>1.0526315789473684</v>
      </c>
      <c r="F86" s="21">
        <f t="shared" si="5"/>
        <v>2.7579147999166063</v>
      </c>
      <c r="G86" s="22" t="s">
        <v>12</v>
      </c>
      <c r="H86" s="20">
        <f>AVERAGE(E85:E86)</f>
        <v>0.88733273862622664</v>
      </c>
      <c r="I86" s="27">
        <f>AVERAGE(F85:F86)</f>
        <v>2.3248286876924138</v>
      </c>
    </row>
    <row r="87" spans="1:9" ht="20.5" customHeight="1" x14ac:dyDescent="0.15">
      <c r="A87" s="5" t="s">
        <v>105</v>
      </c>
      <c r="B87" s="6" t="s">
        <v>54</v>
      </c>
      <c r="C87" s="7">
        <v>115</v>
      </c>
      <c r="D87" s="7">
        <v>41.1</v>
      </c>
      <c r="E87" s="7">
        <f t="shared" si="4"/>
        <v>0.35739130434782612</v>
      </c>
      <c r="F87" s="8">
        <f t="shared" si="5"/>
        <v>0.93637202924125129</v>
      </c>
      <c r="G87" s="9"/>
      <c r="H87" s="10"/>
      <c r="I87" s="10"/>
    </row>
    <row r="88" spans="1:9" ht="20" customHeight="1" x14ac:dyDescent="0.15">
      <c r="A88" s="11" t="s">
        <v>106</v>
      </c>
      <c r="B88" s="12" t="s">
        <v>54</v>
      </c>
      <c r="C88" s="13">
        <v>112</v>
      </c>
      <c r="D88" s="13">
        <v>45.6</v>
      </c>
      <c r="E88" s="13">
        <f t="shared" si="4"/>
        <v>0.40714285714285714</v>
      </c>
      <c r="F88" s="14">
        <f t="shared" si="5"/>
        <v>1.0667220458248874</v>
      </c>
      <c r="G88" s="15" t="s">
        <v>12</v>
      </c>
      <c r="H88" s="13">
        <f>AVERAGE(E87:E90)</f>
        <v>0.39002863507883889</v>
      </c>
      <c r="I88" s="16">
        <f>AVERAGE(F87:F90)</f>
        <v>1.0218824578214427</v>
      </c>
    </row>
    <row r="89" spans="1:9" ht="20" customHeight="1" x14ac:dyDescent="0.15">
      <c r="A89" s="11" t="s">
        <v>107</v>
      </c>
      <c r="B89" s="12" t="s">
        <v>40</v>
      </c>
      <c r="C89" s="13">
        <v>116</v>
      </c>
      <c r="D89" s="13">
        <v>49.4</v>
      </c>
      <c r="E89" s="13">
        <f t="shared" si="4"/>
        <v>0.4258620689655172</v>
      </c>
      <c r="F89" s="14">
        <f t="shared" si="5"/>
        <v>1.1157667375869511</v>
      </c>
      <c r="G89" s="15" t="s">
        <v>14</v>
      </c>
      <c r="H89" s="17">
        <f>VAR(E87:E90)</f>
        <v>1.0182120829141052E-3</v>
      </c>
      <c r="I89" s="17">
        <f>VAR(F87:F90)</f>
        <v>6.9895167152236454E-3</v>
      </c>
    </row>
    <row r="90" spans="1:9" ht="20.5" customHeight="1" x14ac:dyDescent="0.15">
      <c r="A90" s="18" t="s">
        <v>108</v>
      </c>
      <c r="B90" s="19" t="s">
        <v>54</v>
      </c>
      <c r="C90" s="20">
        <v>284</v>
      </c>
      <c r="D90" s="20">
        <v>105</v>
      </c>
      <c r="E90" s="20">
        <f t="shared" si="4"/>
        <v>0.36971830985915494</v>
      </c>
      <c r="F90" s="21">
        <f t="shared" si="5"/>
        <v>0.96866901863268129</v>
      </c>
      <c r="G90" s="22" t="s">
        <v>16</v>
      </c>
      <c r="H90" s="23">
        <f>STDEV(E87:E90)</f>
        <v>3.1909435640796048E-2</v>
      </c>
      <c r="I90" s="23">
        <f>STDEV(F87:F90)</f>
        <v>8.3603329570201002E-2</v>
      </c>
    </row>
    <row r="91" spans="1:9" ht="21.25" customHeight="1" x14ac:dyDescent="0.15">
      <c r="A91" s="28" t="s">
        <v>109</v>
      </c>
      <c r="B91" s="29" t="s">
        <v>18</v>
      </c>
      <c r="C91" s="30">
        <v>302</v>
      </c>
      <c r="D91" s="30">
        <v>271</v>
      </c>
      <c r="E91" s="30">
        <f t="shared" si="4"/>
        <v>0.89735099337748347</v>
      </c>
      <c r="F91" s="31">
        <f t="shared" si="5"/>
        <v>2.3510767060878486</v>
      </c>
      <c r="G91" s="32"/>
      <c r="H91" s="33"/>
      <c r="I91" s="33"/>
    </row>
    <row r="92" spans="1:9" ht="20.5" customHeight="1" x14ac:dyDescent="0.15">
      <c r="A92" s="5" t="s">
        <v>110</v>
      </c>
      <c r="B92" s="6" t="s">
        <v>54</v>
      </c>
      <c r="C92" s="7">
        <v>114</v>
      </c>
      <c r="D92" s="7">
        <v>49.9</v>
      </c>
      <c r="E92" s="7">
        <f t="shared" si="4"/>
        <v>0.43771929824561401</v>
      </c>
      <c r="F92" s="8">
        <f t="shared" si="5"/>
        <v>1.1468329042986554</v>
      </c>
      <c r="G92" s="24" t="s">
        <v>12</v>
      </c>
      <c r="H92" s="7">
        <f>AVERAGE(E92:E94)</f>
        <v>0.44035939362970528</v>
      </c>
      <c r="I92" s="25">
        <f>AVERAGE(F92:F94)</f>
        <v>1.1537500045249833</v>
      </c>
    </row>
    <row r="93" spans="1:9" ht="20" customHeight="1" x14ac:dyDescent="0.15">
      <c r="A93" s="11" t="s">
        <v>111</v>
      </c>
      <c r="B93" s="12" t="s">
        <v>40</v>
      </c>
      <c r="C93" s="13">
        <v>309</v>
      </c>
      <c r="D93" s="13">
        <v>119</v>
      </c>
      <c r="E93" s="13">
        <f t="shared" si="4"/>
        <v>0.38511326860841422</v>
      </c>
      <c r="F93" s="14">
        <f t="shared" si="5"/>
        <v>1.0090041039824347</v>
      </c>
      <c r="G93" s="15" t="s">
        <v>14</v>
      </c>
      <c r="H93" s="17">
        <f>VAR(E92:E94)</f>
        <v>3.204959473162905E-3</v>
      </c>
      <c r="I93" s="17">
        <f>VAR(F92:F94)</f>
        <v>2.2000443900817457E-2</v>
      </c>
    </row>
    <row r="94" spans="1:9" ht="20.5" customHeight="1" x14ac:dyDescent="0.15">
      <c r="A94" s="18" t="s">
        <v>112</v>
      </c>
      <c r="B94" s="19" t="s">
        <v>54</v>
      </c>
      <c r="C94" s="20">
        <v>114</v>
      </c>
      <c r="D94" s="20">
        <v>56.8</v>
      </c>
      <c r="E94" s="20">
        <f t="shared" si="4"/>
        <v>0.49824561403508771</v>
      </c>
      <c r="F94" s="21">
        <f t="shared" si="5"/>
        <v>1.3054130052938602</v>
      </c>
      <c r="G94" s="22" t="s">
        <v>16</v>
      </c>
      <c r="H94" s="23">
        <f>STDEV(E92:E94)</f>
        <v>5.6612361487248568E-2</v>
      </c>
      <c r="I94" s="23">
        <f>STDEV(F92:F94)</f>
        <v>0.14832546612371544</v>
      </c>
    </row>
    <row r="95" spans="1:9" ht="20.5" customHeight="1" x14ac:dyDescent="0.15">
      <c r="A95" s="5" t="s">
        <v>113</v>
      </c>
      <c r="B95" s="6" t="s">
        <v>114</v>
      </c>
      <c r="C95" s="7">
        <v>304</v>
      </c>
      <c r="D95" s="7">
        <v>111</v>
      </c>
      <c r="E95" s="7">
        <f t="shared" si="4"/>
        <v>0.36513157894736842</v>
      </c>
      <c r="F95" s="8">
        <f t="shared" si="5"/>
        <v>0.95665169622107271</v>
      </c>
      <c r="G95" s="9"/>
      <c r="H95" s="10"/>
      <c r="I95" s="10"/>
    </row>
    <row r="96" spans="1:9" ht="20" customHeight="1" x14ac:dyDescent="0.15">
      <c r="A96" s="11" t="s">
        <v>113</v>
      </c>
      <c r="B96" s="12" t="s">
        <v>30</v>
      </c>
      <c r="C96" s="13">
        <v>259</v>
      </c>
      <c r="D96" s="13">
        <v>98.4</v>
      </c>
      <c r="E96" s="13">
        <f t="shared" si="4"/>
        <v>0.37992277992277995</v>
      </c>
      <c r="F96" s="14">
        <f t="shared" si="5"/>
        <v>0.9954049246957698</v>
      </c>
      <c r="G96" s="26"/>
      <c r="H96" s="17"/>
      <c r="I96" s="17"/>
    </row>
    <row r="97" spans="1:9" ht="20" customHeight="1" x14ac:dyDescent="0.15">
      <c r="A97" s="11" t="s">
        <v>115</v>
      </c>
      <c r="B97" s="12" t="s">
        <v>54</v>
      </c>
      <c r="C97" s="13">
        <v>88</v>
      </c>
      <c r="D97" s="13">
        <v>44.1</v>
      </c>
      <c r="E97" s="13">
        <f t="shared" si="4"/>
        <v>0.5011363636363636</v>
      </c>
      <c r="F97" s="14">
        <f t="shared" si="5"/>
        <v>1.3129868243466614</v>
      </c>
      <c r="G97" s="15" t="s">
        <v>12</v>
      </c>
      <c r="H97" s="13">
        <f>AVERAGE(E95:E99)</f>
        <v>0.40523910121022366</v>
      </c>
      <c r="I97" s="16">
        <f>AVERAGE(F95:F99)</f>
        <v>1.0617341689959505</v>
      </c>
    </row>
    <row r="98" spans="1:9" ht="20" customHeight="1" x14ac:dyDescent="0.15">
      <c r="A98" s="11" t="s">
        <v>116</v>
      </c>
      <c r="B98" s="12" t="s">
        <v>54</v>
      </c>
      <c r="C98" s="13">
        <v>113</v>
      </c>
      <c r="D98" s="13">
        <v>46.3</v>
      </c>
      <c r="E98" s="13">
        <f t="shared" ref="E98:E129" si="6">D98/C98</f>
        <v>0.40973451327433624</v>
      </c>
      <c r="F98" s="14">
        <f t="shared" ref="F98:F129" si="7">E98/0.3816766127</f>
        <v>1.0735122342861232</v>
      </c>
      <c r="G98" s="15" t="s">
        <v>14</v>
      </c>
      <c r="H98" s="17">
        <f>VAR(E95:E99)</f>
        <v>3.1722105683389401E-3</v>
      </c>
      <c r="I98" s="17">
        <f>VAR(F95:F99)</f>
        <v>2.1775639047768358E-2</v>
      </c>
    </row>
    <row r="99" spans="1:9" ht="20.5" customHeight="1" x14ac:dyDescent="0.15">
      <c r="A99" s="18" t="s">
        <v>117</v>
      </c>
      <c r="B99" s="19" t="s">
        <v>54</v>
      </c>
      <c r="C99" s="20">
        <v>111</v>
      </c>
      <c r="D99" s="20">
        <v>41.1</v>
      </c>
      <c r="E99" s="20">
        <f t="shared" si="6"/>
        <v>0.37027027027027026</v>
      </c>
      <c r="F99" s="21">
        <f t="shared" si="7"/>
        <v>0.9701151654301251</v>
      </c>
      <c r="G99" s="22" t="s">
        <v>16</v>
      </c>
      <c r="H99" s="23">
        <f>STDEV(E95:E99)</f>
        <v>5.6322380705532506E-2</v>
      </c>
      <c r="I99" s="23">
        <f>STDEV(F95:F99)</f>
        <v>0.14756571094860879</v>
      </c>
    </row>
    <row r="100" spans="1:9" ht="21.25" customHeight="1" x14ac:dyDescent="0.15">
      <c r="A100" s="28" t="s">
        <v>118</v>
      </c>
      <c r="B100" s="29" t="s">
        <v>40</v>
      </c>
      <c r="C100" s="30">
        <v>295</v>
      </c>
      <c r="D100" s="30">
        <v>135</v>
      </c>
      <c r="E100" s="30">
        <f t="shared" si="6"/>
        <v>0.4576271186440678</v>
      </c>
      <c r="F100" s="31">
        <f t="shared" si="7"/>
        <v>1.1989917731840838</v>
      </c>
      <c r="G100" s="32"/>
      <c r="H100" s="33"/>
      <c r="I100" s="33"/>
    </row>
    <row r="101" spans="1:9" ht="21.25" customHeight="1" x14ac:dyDescent="0.15">
      <c r="A101" s="28" t="s">
        <v>119</v>
      </c>
      <c r="B101" s="29" t="s">
        <v>64</v>
      </c>
      <c r="C101" s="30">
        <v>273</v>
      </c>
      <c r="D101" s="30">
        <v>213</v>
      </c>
      <c r="E101" s="30">
        <f t="shared" si="6"/>
        <v>0.78021978021978022</v>
      </c>
      <c r="F101" s="31">
        <f t="shared" si="7"/>
        <v>2.0441906951030231</v>
      </c>
      <c r="G101" s="32"/>
      <c r="H101" s="33"/>
      <c r="I101" s="33"/>
    </row>
    <row r="102" spans="1:9" ht="20.5" customHeight="1" x14ac:dyDescent="0.15">
      <c r="A102" s="5" t="s">
        <v>120</v>
      </c>
      <c r="B102" s="6" t="s">
        <v>64</v>
      </c>
      <c r="C102" s="7">
        <v>245</v>
      </c>
      <c r="D102" s="7">
        <v>199</v>
      </c>
      <c r="E102" s="7">
        <f t="shared" si="6"/>
        <v>0.81224489795918364</v>
      </c>
      <c r="F102" s="8">
        <f t="shared" si="7"/>
        <v>2.1280971139764668</v>
      </c>
      <c r="G102" s="9"/>
      <c r="H102" s="10"/>
      <c r="I102" s="10"/>
    </row>
    <row r="103" spans="1:9" ht="20.5" customHeight="1" x14ac:dyDescent="0.15">
      <c r="A103" s="18" t="s">
        <v>121</v>
      </c>
      <c r="B103" s="19" t="s">
        <v>64</v>
      </c>
      <c r="C103" s="20">
        <v>271</v>
      </c>
      <c r="D103" s="20">
        <v>198</v>
      </c>
      <c r="E103" s="20">
        <f t="shared" si="6"/>
        <v>0.73062730627306272</v>
      </c>
      <c r="F103" s="21">
        <f t="shared" si="7"/>
        <v>1.9142574681339986</v>
      </c>
      <c r="G103" s="22" t="s">
        <v>12</v>
      </c>
      <c r="H103" s="20">
        <f>AVERAGE(E102:E103)</f>
        <v>0.77143610211612312</v>
      </c>
      <c r="I103" s="27">
        <f>AVERAGE(F102:F103)</f>
        <v>2.0211772910552326</v>
      </c>
    </row>
    <row r="104" spans="1:9" ht="20.5" customHeight="1" x14ac:dyDescent="0.15">
      <c r="A104" s="5" t="s">
        <v>122</v>
      </c>
      <c r="B104" s="6" t="s">
        <v>9</v>
      </c>
      <c r="C104" s="7">
        <v>105</v>
      </c>
      <c r="D104" s="7">
        <v>84.1</v>
      </c>
      <c r="E104" s="7">
        <f t="shared" si="6"/>
        <v>0.80095238095238086</v>
      </c>
      <c r="F104" s="8">
        <f t="shared" si="7"/>
        <v>2.0985105041841638</v>
      </c>
      <c r="G104" s="9"/>
      <c r="H104" s="10"/>
      <c r="I104" s="10"/>
    </row>
    <row r="105" spans="1:9" ht="20.5" customHeight="1" x14ac:dyDescent="0.15">
      <c r="A105" s="18" t="s">
        <v>123</v>
      </c>
      <c r="B105" s="19" t="s">
        <v>9</v>
      </c>
      <c r="C105" s="20">
        <v>95.1</v>
      </c>
      <c r="D105" s="20">
        <v>71.099999999999994</v>
      </c>
      <c r="E105" s="20">
        <f t="shared" si="6"/>
        <v>0.74763406940063093</v>
      </c>
      <c r="F105" s="21">
        <f t="shared" si="7"/>
        <v>1.9588155116757853</v>
      </c>
      <c r="G105" s="22" t="s">
        <v>12</v>
      </c>
      <c r="H105" s="20">
        <f>AVERAGE(E104:E105)</f>
        <v>0.77429322517650589</v>
      </c>
      <c r="I105" s="27">
        <f>AVERAGE(F104:F105)</f>
        <v>2.0286630079299748</v>
      </c>
    </row>
    <row r="106" spans="1:9" ht="21.25" customHeight="1" x14ac:dyDescent="0.15">
      <c r="A106" s="28" t="s">
        <v>124</v>
      </c>
      <c r="B106" s="29" t="s">
        <v>64</v>
      </c>
      <c r="C106" s="30">
        <v>274</v>
      </c>
      <c r="D106" s="30">
        <v>203</v>
      </c>
      <c r="E106" s="30">
        <f t="shared" si="6"/>
        <v>0.74087591240875916</v>
      </c>
      <c r="F106" s="31">
        <f t="shared" si="7"/>
        <v>1.9411090115471443</v>
      </c>
      <c r="G106" s="32"/>
      <c r="H106" s="33"/>
      <c r="I106" s="33"/>
    </row>
    <row r="107" spans="1:9" ht="21.25" customHeight="1" x14ac:dyDescent="0.15">
      <c r="A107" s="28" t="s">
        <v>125</v>
      </c>
      <c r="B107" s="29" t="s">
        <v>9</v>
      </c>
      <c r="C107" s="30">
        <v>106</v>
      </c>
      <c r="D107" s="30">
        <v>39.9</v>
      </c>
      <c r="E107" s="30">
        <f t="shared" si="6"/>
        <v>0.37641509433962261</v>
      </c>
      <c r="F107" s="31">
        <f t="shared" si="7"/>
        <v>0.98621472161168822</v>
      </c>
      <c r="G107" s="32"/>
      <c r="H107" s="33"/>
      <c r="I107" s="33"/>
    </row>
    <row r="108" spans="1:9" ht="20.5" customHeight="1" x14ac:dyDescent="0.15">
      <c r="A108" s="5" t="s">
        <v>126</v>
      </c>
      <c r="B108" s="6" t="s">
        <v>11</v>
      </c>
      <c r="C108" s="7">
        <v>256</v>
      </c>
      <c r="D108" s="7">
        <v>304</v>
      </c>
      <c r="E108" s="7">
        <f t="shared" si="6"/>
        <v>1.1875</v>
      </c>
      <c r="F108" s="8">
        <f t="shared" si="7"/>
        <v>3.1112726336559215</v>
      </c>
      <c r="G108" s="9"/>
      <c r="H108" s="10"/>
      <c r="I108" s="10"/>
    </row>
    <row r="109" spans="1:9" ht="20.5" customHeight="1" x14ac:dyDescent="0.15">
      <c r="A109" s="18" t="s">
        <v>127</v>
      </c>
      <c r="B109" s="19" t="s">
        <v>11</v>
      </c>
      <c r="C109" s="20">
        <v>250</v>
      </c>
      <c r="D109" s="20">
        <v>285</v>
      </c>
      <c r="E109" s="20">
        <f t="shared" si="6"/>
        <v>1.1399999999999999</v>
      </c>
      <c r="F109" s="21">
        <f t="shared" si="7"/>
        <v>2.9868217283096841</v>
      </c>
      <c r="G109" s="22" t="s">
        <v>12</v>
      </c>
      <c r="H109" s="20">
        <f>AVERAGE(E108:E109)</f>
        <v>1.1637499999999998</v>
      </c>
      <c r="I109" s="27">
        <f>AVERAGE(F108:F109)</f>
        <v>3.0490471809828028</v>
      </c>
    </row>
    <row r="110" spans="1:9" ht="21.25" customHeight="1" x14ac:dyDescent="0.15">
      <c r="A110" s="28" t="s">
        <v>128</v>
      </c>
      <c r="B110" s="29" t="s">
        <v>64</v>
      </c>
      <c r="C110" s="30">
        <v>192</v>
      </c>
      <c r="D110" s="30">
        <v>161</v>
      </c>
      <c r="E110" s="30">
        <f t="shared" si="6"/>
        <v>0.83854166666666663</v>
      </c>
      <c r="F110" s="31">
        <f t="shared" si="7"/>
        <v>2.1969951492044006</v>
      </c>
      <c r="G110" s="32"/>
      <c r="H110" s="33"/>
      <c r="I110" s="33"/>
    </row>
    <row r="111" spans="1:9" ht="20.5" customHeight="1" x14ac:dyDescent="0.15">
      <c r="A111" s="5" t="s">
        <v>129</v>
      </c>
      <c r="B111" s="6" t="s">
        <v>30</v>
      </c>
      <c r="C111" s="7">
        <v>200</v>
      </c>
      <c r="D111" s="7">
        <v>46.3</v>
      </c>
      <c r="E111" s="7">
        <f t="shared" si="6"/>
        <v>0.23149999999999998</v>
      </c>
      <c r="F111" s="8">
        <f t="shared" si="7"/>
        <v>0.60653441237165961</v>
      </c>
      <c r="G111" s="9"/>
      <c r="H111" s="10"/>
      <c r="I111" s="10"/>
    </row>
    <row r="112" spans="1:9" ht="20" customHeight="1" x14ac:dyDescent="0.15">
      <c r="A112" s="11" t="s">
        <v>130</v>
      </c>
      <c r="B112" s="12" t="s">
        <v>9</v>
      </c>
      <c r="C112" s="13">
        <v>278</v>
      </c>
      <c r="D112" s="13">
        <v>118</v>
      </c>
      <c r="E112" s="13">
        <f t="shared" si="6"/>
        <v>0.42446043165467628</v>
      </c>
      <c r="F112" s="14">
        <f t="shared" si="7"/>
        <v>1.1120944211174517</v>
      </c>
      <c r="G112" s="26"/>
      <c r="H112" s="17"/>
      <c r="I112" s="17"/>
    </row>
    <row r="113" spans="1:9" ht="20" customHeight="1" x14ac:dyDescent="0.15">
      <c r="A113" s="11" t="s">
        <v>131</v>
      </c>
      <c r="B113" s="12" t="s">
        <v>40</v>
      </c>
      <c r="C113" s="13">
        <v>291</v>
      </c>
      <c r="D113" s="13">
        <v>116</v>
      </c>
      <c r="E113" s="13">
        <f t="shared" si="6"/>
        <v>0.39862542955326463</v>
      </c>
      <c r="F113" s="14">
        <f t="shared" si="7"/>
        <v>1.0444062231986599</v>
      </c>
      <c r="G113" s="26"/>
      <c r="H113" s="17"/>
      <c r="I113" s="17"/>
    </row>
    <row r="114" spans="1:9" ht="20" customHeight="1" x14ac:dyDescent="0.15">
      <c r="A114" s="11" t="s">
        <v>131</v>
      </c>
      <c r="B114" s="12" t="s">
        <v>9</v>
      </c>
      <c r="C114" s="13">
        <v>102</v>
      </c>
      <c r="D114" s="13">
        <v>49</v>
      </c>
      <c r="E114" s="13">
        <f t="shared" si="6"/>
        <v>0.48039215686274511</v>
      </c>
      <c r="F114" s="14">
        <f t="shared" si="7"/>
        <v>1.2586366072168433</v>
      </c>
      <c r="G114" s="26"/>
      <c r="H114" s="17"/>
      <c r="I114" s="17"/>
    </row>
    <row r="115" spans="1:9" ht="20" customHeight="1" x14ac:dyDescent="0.15">
      <c r="A115" s="11" t="s">
        <v>132</v>
      </c>
      <c r="B115" s="12" t="s">
        <v>133</v>
      </c>
      <c r="C115" s="13">
        <v>1.1499999999999999</v>
      </c>
      <c r="D115" s="13">
        <v>0.56999999999999995</v>
      </c>
      <c r="E115" s="13">
        <f t="shared" si="6"/>
        <v>0.49565217391304345</v>
      </c>
      <c r="F115" s="14">
        <f t="shared" si="7"/>
        <v>1.298618142743341</v>
      </c>
      <c r="G115" s="26"/>
      <c r="H115" s="17"/>
      <c r="I115" s="17"/>
    </row>
    <row r="116" spans="1:9" ht="20" customHeight="1" x14ac:dyDescent="0.15">
      <c r="A116" s="11" t="s">
        <v>134</v>
      </c>
      <c r="B116" s="12" t="s">
        <v>133</v>
      </c>
      <c r="C116" s="13">
        <v>0.89</v>
      </c>
      <c r="D116" s="13">
        <v>0.44</v>
      </c>
      <c r="E116" s="13">
        <f t="shared" si="6"/>
        <v>0.4943820224719101</v>
      </c>
      <c r="F116" s="14">
        <f t="shared" si="7"/>
        <v>1.2952903217585858</v>
      </c>
      <c r="G116" s="15" t="s">
        <v>12</v>
      </c>
      <c r="H116" s="13">
        <f>AVERAGE(E111:E118)</f>
        <v>0.42625009793106855</v>
      </c>
      <c r="I116" s="16">
        <f>AVERAGE(F111:F118)</f>
        <v>1.116783380872497</v>
      </c>
    </row>
    <row r="117" spans="1:9" ht="20" customHeight="1" x14ac:dyDescent="0.15">
      <c r="A117" s="11" t="s">
        <v>134</v>
      </c>
      <c r="B117" s="12" t="s">
        <v>135</v>
      </c>
      <c r="C117" s="13">
        <v>197</v>
      </c>
      <c r="D117" s="13">
        <v>98.4</v>
      </c>
      <c r="E117" s="13">
        <f t="shared" si="6"/>
        <v>0.49949238578680205</v>
      </c>
      <c r="F117" s="14">
        <f t="shared" si="7"/>
        <v>1.3086795710467227</v>
      </c>
      <c r="G117" s="15" t="s">
        <v>14</v>
      </c>
      <c r="H117" s="17">
        <f>VAR(E111:E118)</f>
        <v>8.301315712269235E-3</v>
      </c>
      <c r="I117" s="17">
        <f>VAR(F111:F118)</f>
        <v>5.6984380663796533E-2</v>
      </c>
    </row>
    <row r="118" spans="1:9" ht="20.5" customHeight="1" x14ac:dyDescent="0.15">
      <c r="A118" s="18" t="s">
        <v>136</v>
      </c>
      <c r="B118" s="19" t="s">
        <v>135</v>
      </c>
      <c r="C118" s="20">
        <v>262</v>
      </c>
      <c r="D118" s="20">
        <v>101</v>
      </c>
      <c r="E118" s="20">
        <f t="shared" si="6"/>
        <v>0.38549618320610685</v>
      </c>
      <c r="F118" s="21">
        <f t="shared" si="7"/>
        <v>1.0100073475267113</v>
      </c>
      <c r="G118" s="22" t="s">
        <v>16</v>
      </c>
      <c r="H118" s="23">
        <f>STDEV(E111:E118)</f>
        <v>9.1111556414481445E-2</v>
      </c>
      <c r="I118" s="23">
        <f>STDEV(F111:F118)</f>
        <v>0.23871401438498857</v>
      </c>
    </row>
    <row r="119" spans="1:9" ht="21.25" customHeight="1" x14ac:dyDescent="0.15">
      <c r="A119" s="28" t="s">
        <v>137</v>
      </c>
      <c r="B119" s="29" t="s">
        <v>9</v>
      </c>
      <c r="C119" s="30">
        <v>106</v>
      </c>
      <c r="D119" s="30">
        <v>117</v>
      </c>
      <c r="E119" s="30">
        <f t="shared" si="6"/>
        <v>1.1037735849056605</v>
      </c>
      <c r="F119" s="31">
        <f t="shared" si="7"/>
        <v>2.8919078302899131</v>
      </c>
      <c r="G119" s="32"/>
      <c r="H119" s="33"/>
      <c r="I119" s="33"/>
    </row>
    <row r="120" spans="1:9" ht="21.25" customHeight="1" x14ac:dyDescent="0.15">
      <c r="A120" s="28" t="s">
        <v>138</v>
      </c>
      <c r="B120" s="29" t="s">
        <v>9</v>
      </c>
      <c r="C120" s="30">
        <v>273</v>
      </c>
      <c r="D120" s="30">
        <v>111</v>
      </c>
      <c r="E120" s="30">
        <f t="shared" si="6"/>
        <v>0.40659340659340659</v>
      </c>
      <c r="F120" s="31">
        <f t="shared" si="7"/>
        <v>1.0652824749128429</v>
      </c>
      <c r="G120" s="32"/>
      <c r="H120" s="33"/>
      <c r="I120" s="33"/>
    </row>
    <row r="121" spans="1:9" ht="20.5" customHeight="1" x14ac:dyDescent="0.15">
      <c r="A121" s="5" t="s">
        <v>139</v>
      </c>
      <c r="B121" s="6" t="s">
        <v>18</v>
      </c>
      <c r="C121" s="7">
        <v>266</v>
      </c>
      <c r="D121" s="7">
        <v>199</v>
      </c>
      <c r="E121" s="7">
        <f t="shared" si="6"/>
        <v>0.74812030075187974</v>
      </c>
      <c r="F121" s="8">
        <f t="shared" si="7"/>
        <v>1.9600894470835881</v>
      </c>
      <c r="G121" s="9"/>
      <c r="H121" s="10"/>
      <c r="I121" s="10"/>
    </row>
    <row r="122" spans="1:9" ht="20.5" customHeight="1" x14ac:dyDescent="0.15">
      <c r="A122" s="18" t="s">
        <v>139</v>
      </c>
      <c r="B122" s="19" t="s">
        <v>18</v>
      </c>
      <c r="C122" s="20">
        <v>262</v>
      </c>
      <c r="D122" s="20">
        <v>196</v>
      </c>
      <c r="E122" s="20">
        <f t="shared" si="6"/>
        <v>0.74809160305343514</v>
      </c>
      <c r="F122" s="21">
        <f t="shared" si="7"/>
        <v>1.9600142585666873</v>
      </c>
      <c r="G122" s="22" t="s">
        <v>12</v>
      </c>
      <c r="H122" s="20">
        <f>AVERAGE(E121:E122)</f>
        <v>0.74810595190265738</v>
      </c>
      <c r="I122" s="27">
        <f>AVERAGE(F121:F122)</f>
        <v>1.9600518528251376</v>
      </c>
    </row>
    <row r="123" spans="1:9" ht="21.25" customHeight="1" x14ac:dyDescent="0.15">
      <c r="A123" s="28" t="s">
        <v>140</v>
      </c>
      <c r="B123" s="29" t="s">
        <v>9</v>
      </c>
      <c r="C123" s="30">
        <v>103</v>
      </c>
      <c r="D123" s="30">
        <v>76.8</v>
      </c>
      <c r="E123" s="30">
        <f t="shared" si="6"/>
        <v>0.74563106796116507</v>
      </c>
      <c r="F123" s="31">
        <f t="shared" si="7"/>
        <v>1.9535676097273358</v>
      </c>
      <c r="G123" s="32"/>
      <c r="H123" s="33"/>
      <c r="I123" s="33"/>
    </row>
    <row r="124" spans="1:9" ht="20.5" customHeight="1" x14ac:dyDescent="0.15">
      <c r="A124" s="5" t="s">
        <v>141</v>
      </c>
      <c r="B124" s="6" t="s">
        <v>18</v>
      </c>
      <c r="C124" s="7">
        <v>266</v>
      </c>
      <c r="D124" s="7">
        <v>200</v>
      </c>
      <c r="E124" s="7">
        <f t="shared" si="6"/>
        <v>0.75187969924812026</v>
      </c>
      <c r="F124" s="8">
        <f t="shared" si="7"/>
        <v>1.9699391427975756</v>
      </c>
      <c r="G124" s="9"/>
      <c r="H124" s="10"/>
      <c r="I124" s="10"/>
    </row>
    <row r="125" spans="1:9" ht="20" customHeight="1" x14ac:dyDescent="0.15">
      <c r="A125" s="11" t="s">
        <v>142</v>
      </c>
      <c r="B125" s="12" t="s">
        <v>20</v>
      </c>
      <c r="C125" s="13">
        <v>246</v>
      </c>
      <c r="D125" s="13">
        <v>177</v>
      </c>
      <c r="E125" s="13">
        <f t="shared" si="6"/>
        <v>0.71951219512195119</v>
      </c>
      <c r="F125" s="14">
        <f t="shared" si="7"/>
        <v>1.8851356650649485</v>
      </c>
      <c r="G125" s="26"/>
      <c r="H125" s="17"/>
      <c r="I125" s="17"/>
    </row>
    <row r="126" spans="1:9" ht="20" customHeight="1" x14ac:dyDescent="0.15">
      <c r="A126" s="11" t="s">
        <v>143</v>
      </c>
      <c r="B126" s="12" t="s">
        <v>20</v>
      </c>
      <c r="C126" s="13">
        <v>231</v>
      </c>
      <c r="D126" s="13">
        <v>195</v>
      </c>
      <c r="E126" s="13">
        <f t="shared" si="6"/>
        <v>0.8441558441558441</v>
      </c>
      <c r="F126" s="14">
        <f t="shared" si="7"/>
        <v>2.2117044012318239</v>
      </c>
      <c r="G126" s="15" t="s">
        <v>12</v>
      </c>
      <c r="H126" s="13">
        <f>AVERAGE(E124:E128)</f>
        <v>0.76273347932911473</v>
      </c>
      <c r="I126" s="16">
        <f>AVERAGE(F124:F128)</f>
        <v>1.9983762534819696</v>
      </c>
    </row>
    <row r="127" spans="1:9" ht="20" customHeight="1" x14ac:dyDescent="0.15">
      <c r="A127" s="11" t="s">
        <v>144</v>
      </c>
      <c r="B127" s="12" t="s">
        <v>20</v>
      </c>
      <c r="C127" s="13">
        <v>234</v>
      </c>
      <c r="D127" s="13">
        <v>180</v>
      </c>
      <c r="E127" s="13">
        <f t="shared" si="6"/>
        <v>0.76923076923076927</v>
      </c>
      <c r="F127" s="14">
        <f t="shared" si="7"/>
        <v>2.0153992768621354</v>
      </c>
      <c r="G127" s="15" t="s">
        <v>14</v>
      </c>
      <c r="H127" s="17">
        <f>VAR(E124:E128)</f>
        <v>2.4507891306681951E-3</v>
      </c>
      <c r="I127" s="17">
        <f>VAR(F124:F128)</f>
        <v>1.6823441679525653E-2</v>
      </c>
    </row>
    <row r="128" spans="1:9" ht="20.5" customHeight="1" x14ac:dyDescent="0.15">
      <c r="A128" s="18" t="s">
        <v>145</v>
      </c>
      <c r="B128" s="19" t="s">
        <v>20</v>
      </c>
      <c r="C128" s="20">
        <v>225</v>
      </c>
      <c r="D128" s="20">
        <v>164</v>
      </c>
      <c r="E128" s="20">
        <f t="shared" si="6"/>
        <v>0.72888888888888892</v>
      </c>
      <c r="F128" s="21">
        <f t="shared" si="7"/>
        <v>1.9097027814533656</v>
      </c>
      <c r="G128" s="22" t="s">
        <v>16</v>
      </c>
      <c r="H128" s="23">
        <f>STDEV(E124:E128)</f>
        <v>4.9505445464799076E-2</v>
      </c>
      <c r="I128" s="23">
        <f>STDEV(F124:F128)</f>
        <v>0.12970521068764221</v>
      </c>
    </row>
    <row r="129" spans="1:9" ht="21.25" customHeight="1" x14ac:dyDescent="0.15">
      <c r="A129" s="28" t="s">
        <v>146</v>
      </c>
      <c r="B129" s="29" t="s">
        <v>9</v>
      </c>
      <c r="C129" s="30">
        <v>110</v>
      </c>
      <c r="D129" s="30">
        <v>141</v>
      </c>
      <c r="E129" s="30">
        <f t="shared" si="6"/>
        <v>1.2818181818181817</v>
      </c>
      <c r="F129" s="31">
        <f t="shared" si="7"/>
        <v>3.3583880677166307</v>
      </c>
      <c r="G129" s="32"/>
      <c r="H129" s="33"/>
      <c r="I129" s="33"/>
    </row>
    <row r="130" spans="1:9" ht="20.5" customHeight="1" x14ac:dyDescent="0.15">
      <c r="A130" s="5" t="s">
        <v>147</v>
      </c>
      <c r="B130" s="6" t="s">
        <v>135</v>
      </c>
      <c r="C130" s="7">
        <v>227</v>
      </c>
      <c r="D130" s="7">
        <v>169</v>
      </c>
      <c r="E130" s="7">
        <f t="shared" ref="E130:E161" si="8">D130/C130</f>
        <v>0.74449339207048459</v>
      </c>
      <c r="F130" s="8">
        <f t="shared" ref="F130:F161" si="9">E130/0.3816766127</f>
        <v>1.9505868772097408</v>
      </c>
      <c r="G130" s="9"/>
      <c r="H130" s="10"/>
      <c r="I130" s="10"/>
    </row>
    <row r="131" spans="1:9" ht="20" customHeight="1" x14ac:dyDescent="0.15">
      <c r="A131" s="11" t="s">
        <v>148</v>
      </c>
      <c r="B131" s="12" t="s">
        <v>54</v>
      </c>
      <c r="C131" s="13">
        <v>290</v>
      </c>
      <c r="D131" s="13">
        <v>221</v>
      </c>
      <c r="E131" s="13">
        <f t="shared" si="8"/>
        <v>0.76206896551724135</v>
      </c>
      <c r="F131" s="14">
        <f t="shared" si="9"/>
        <v>1.996635214629281</v>
      </c>
      <c r="G131" s="26"/>
      <c r="H131" s="17"/>
      <c r="I131" s="17"/>
    </row>
    <row r="132" spans="1:9" ht="20" customHeight="1" x14ac:dyDescent="0.15">
      <c r="A132" s="11" t="s">
        <v>148</v>
      </c>
      <c r="B132" s="12" t="s">
        <v>135</v>
      </c>
      <c r="C132" s="13">
        <v>229</v>
      </c>
      <c r="D132" s="13">
        <v>170</v>
      </c>
      <c r="E132" s="13">
        <f t="shared" si="8"/>
        <v>0.74235807860262004</v>
      </c>
      <c r="F132" s="14">
        <f t="shared" si="9"/>
        <v>1.9449923152250299</v>
      </c>
      <c r="G132" s="26"/>
      <c r="H132" s="17"/>
      <c r="I132" s="17"/>
    </row>
    <row r="133" spans="1:9" ht="20" customHeight="1" x14ac:dyDescent="0.15">
      <c r="A133" s="11" t="s">
        <v>149</v>
      </c>
      <c r="B133" s="12" t="s">
        <v>135</v>
      </c>
      <c r="C133" s="13">
        <v>232</v>
      </c>
      <c r="D133" s="13">
        <v>187</v>
      </c>
      <c r="E133" s="13">
        <f t="shared" si="8"/>
        <v>0.80603448275862066</v>
      </c>
      <c r="F133" s="14">
        <f t="shared" si="9"/>
        <v>2.1118257077809703</v>
      </c>
      <c r="G133" s="26"/>
      <c r="H133" s="17"/>
      <c r="I133" s="17"/>
    </row>
    <row r="134" spans="1:9" ht="20" customHeight="1" x14ac:dyDescent="0.15">
      <c r="A134" s="11" t="s">
        <v>150</v>
      </c>
      <c r="B134" s="12" t="s">
        <v>40</v>
      </c>
      <c r="C134" s="13">
        <v>306</v>
      </c>
      <c r="D134" s="13">
        <v>251</v>
      </c>
      <c r="E134" s="13">
        <f t="shared" si="8"/>
        <v>0.8202614379084967</v>
      </c>
      <c r="F134" s="14">
        <f t="shared" si="9"/>
        <v>2.1491006014382834</v>
      </c>
      <c r="G134" s="26"/>
      <c r="H134" s="17"/>
      <c r="I134" s="17"/>
    </row>
    <row r="135" spans="1:9" ht="20" customHeight="1" x14ac:dyDescent="0.15">
      <c r="A135" s="11" t="s">
        <v>150</v>
      </c>
      <c r="B135" s="12" t="s">
        <v>135</v>
      </c>
      <c r="C135" s="13">
        <v>242</v>
      </c>
      <c r="D135" s="13">
        <v>196</v>
      </c>
      <c r="E135" s="13">
        <f t="shared" si="8"/>
        <v>0.80991735537190079</v>
      </c>
      <c r="F135" s="14">
        <f t="shared" si="9"/>
        <v>2.1219989080350086</v>
      </c>
      <c r="G135" s="26"/>
      <c r="H135" s="17"/>
      <c r="I135" s="17"/>
    </row>
    <row r="136" spans="1:9" ht="20" customHeight="1" x14ac:dyDescent="0.15">
      <c r="A136" s="11" t="s">
        <v>151</v>
      </c>
      <c r="B136" s="12" t="s">
        <v>135</v>
      </c>
      <c r="C136" s="13">
        <v>212</v>
      </c>
      <c r="D136" s="13">
        <v>178</v>
      </c>
      <c r="E136" s="13">
        <f t="shared" si="8"/>
        <v>0.839622641509434</v>
      </c>
      <c r="F136" s="14">
        <f t="shared" si="9"/>
        <v>2.1998273238957458</v>
      </c>
      <c r="G136" s="26"/>
      <c r="H136" s="17"/>
      <c r="I136" s="17"/>
    </row>
    <row r="137" spans="1:9" ht="20" customHeight="1" x14ac:dyDescent="0.15">
      <c r="A137" s="11" t="s">
        <v>152</v>
      </c>
      <c r="B137" s="12" t="s">
        <v>135</v>
      </c>
      <c r="C137" s="13">
        <v>250</v>
      </c>
      <c r="D137" s="13">
        <v>185</v>
      </c>
      <c r="E137" s="13">
        <f t="shared" si="8"/>
        <v>0.74</v>
      </c>
      <c r="F137" s="14">
        <f t="shared" si="9"/>
        <v>1.938814104341374</v>
      </c>
      <c r="G137" s="26"/>
      <c r="H137" s="17"/>
      <c r="I137" s="17"/>
    </row>
    <row r="138" spans="1:9" ht="20" customHeight="1" x14ac:dyDescent="0.15">
      <c r="A138" s="11" t="s">
        <v>153</v>
      </c>
      <c r="B138" s="12" t="s">
        <v>54</v>
      </c>
      <c r="C138" s="13">
        <v>114</v>
      </c>
      <c r="D138" s="13">
        <v>84.5</v>
      </c>
      <c r="E138" s="13">
        <f t="shared" si="8"/>
        <v>0.74122807017543857</v>
      </c>
      <c r="F138" s="14">
        <f t="shared" si="9"/>
        <v>1.9420316716079435</v>
      </c>
      <c r="G138" s="26"/>
      <c r="H138" s="17"/>
      <c r="I138" s="17"/>
    </row>
    <row r="139" spans="1:9" ht="20" customHeight="1" x14ac:dyDescent="0.15">
      <c r="A139" s="11" t="s">
        <v>153</v>
      </c>
      <c r="B139" s="12" t="s">
        <v>135</v>
      </c>
      <c r="C139" s="13">
        <v>225</v>
      </c>
      <c r="D139" s="13">
        <v>160</v>
      </c>
      <c r="E139" s="13">
        <f t="shared" si="8"/>
        <v>0.71111111111111114</v>
      </c>
      <c r="F139" s="14">
        <f t="shared" si="9"/>
        <v>1.8631246648325519</v>
      </c>
      <c r="G139" s="15" t="s">
        <v>12</v>
      </c>
      <c r="H139" s="13">
        <f>AVERAGE(E130:E141)</f>
        <v>0.7678746172749813</v>
      </c>
      <c r="I139" s="16">
        <f>AVERAGE(F130:F141)</f>
        <v>2.0118461328898221</v>
      </c>
    </row>
    <row r="140" spans="1:9" ht="20" customHeight="1" x14ac:dyDescent="0.15">
      <c r="A140" s="11" t="s">
        <v>154</v>
      </c>
      <c r="B140" s="12" t="s">
        <v>135</v>
      </c>
      <c r="C140" s="13">
        <v>226</v>
      </c>
      <c r="D140" s="13">
        <v>166</v>
      </c>
      <c r="E140" s="13">
        <f t="shared" si="8"/>
        <v>0.73451327433628322</v>
      </c>
      <c r="F140" s="14">
        <f t="shared" si="9"/>
        <v>1.9244387785258796</v>
      </c>
      <c r="G140" s="15" t="s">
        <v>14</v>
      </c>
      <c r="H140" s="17">
        <f>VAR(E130:E141)</f>
        <v>1.6540358254921485E-3</v>
      </c>
      <c r="I140" s="17">
        <f>VAR(F130:F141)</f>
        <v>1.1354128716258186E-2</v>
      </c>
    </row>
    <row r="141" spans="1:9" ht="20.5" customHeight="1" x14ac:dyDescent="0.15">
      <c r="A141" s="18" t="s">
        <v>155</v>
      </c>
      <c r="B141" s="19" t="s">
        <v>54</v>
      </c>
      <c r="C141" s="20">
        <v>291</v>
      </c>
      <c r="D141" s="20">
        <v>222</v>
      </c>
      <c r="E141" s="20">
        <f t="shared" si="8"/>
        <v>0.76288659793814428</v>
      </c>
      <c r="F141" s="21">
        <f t="shared" si="9"/>
        <v>1.9987774271560557</v>
      </c>
      <c r="G141" s="22" t="s">
        <v>16</v>
      </c>
      <c r="H141" s="23">
        <f>STDEV(E130:E141)</f>
        <v>4.0669839260711965E-2</v>
      </c>
      <c r="I141" s="23">
        <f>STDEV(F130:F141)</f>
        <v>0.10655575402697963</v>
      </c>
    </row>
    <row r="142" spans="1:9" ht="21.25" customHeight="1" x14ac:dyDescent="0.15">
      <c r="A142" s="28" t="s">
        <v>156</v>
      </c>
      <c r="B142" s="29" t="s">
        <v>9</v>
      </c>
      <c r="C142" s="30">
        <v>327</v>
      </c>
      <c r="D142" s="30">
        <v>124</v>
      </c>
      <c r="E142" s="30">
        <f t="shared" si="8"/>
        <v>0.37920489296636084</v>
      </c>
      <c r="F142" s="31">
        <f t="shared" si="9"/>
        <v>0.9935240471870832</v>
      </c>
      <c r="G142" s="32"/>
      <c r="H142" s="33"/>
      <c r="I142" s="33"/>
    </row>
    <row r="143" spans="1:9" ht="21.25" customHeight="1" x14ac:dyDescent="0.15">
      <c r="A143" s="28" t="s">
        <v>157</v>
      </c>
      <c r="B143" s="29" t="s">
        <v>9</v>
      </c>
      <c r="C143" s="30">
        <v>111</v>
      </c>
      <c r="D143" s="30">
        <v>87.4</v>
      </c>
      <c r="E143" s="30">
        <f t="shared" si="8"/>
        <v>0.78738738738738745</v>
      </c>
      <c r="F143" s="31">
        <f t="shared" si="9"/>
        <v>2.0629699624961786</v>
      </c>
      <c r="G143" s="32"/>
      <c r="H143" s="33"/>
      <c r="I143" s="33"/>
    </row>
    <row r="144" spans="1:9" ht="21.25" customHeight="1" x14ac:dyDescent="0.15">
      <c r="A144" s="28" t="s">
        <v>158</v>
      </c>
      <c r="B144" s="29" t="s">
        <v>9</v>
      </c>
      <c r="C144" s="30">
        <v>103</v>
      </c>
      <c r="D144" s="30">
        <v>66.7</v>
      </c>
      <c r="E144" s="30">
        <f t="shared" si="8"/>
        <v>0.64757281553398061</v>
      </c>
      <c r="F144" s="31">
        <f t="shared" si="9"/>
        <v>1.6966531193855898</v>
      </c>
      <c r="G144" s="32"/>
      <c r="H144" s="33"/>
      <c r="I144" s="33"/>
    </row>
    <row r="145" spans="1:9" ht="21.25" customHeight="1" x14ac:dyDescent="0.15">
      <c r="A145" s="28" t="s">
        <v>159</v>
      </c>
      <c r="B145" s="29" t="s">
        <v>9</v>
      </c>
      <c r="C145" s="30">
        <v>103</v>
      </c>
      <c r="D145" s="30">
        <v>76.2</v>
      </c>
      <c r="E145" s="30">
        <f t="shared" si="8"/>
        <v>0.73980582524271843</v>
      </c>
      <c r="F145" s="31">
        <f t="shared" si="9"/>
        <v>1.9383053627763409</v>
      </c>
      <c r="G145" s="32"/>
      <c r="H145" s="33"/>
      <c r="I145" s="33"/>
    </row>
    <row r="146" spans="1:9" ht="20.5" customHeight="1" x14ac:dyDescent="0.15">
      <c r="A146" s="5" t="s">
        <v>160</v>
      </c>
      <c r="B146" s="6" t="s">
        <v>9</v>
      </c>
      <c r="C146" s="7">
        <v>101</v>
      </c>
      <c r="D146" s="7">
        <v>78.900000000000006</v>
      </c>
      <c r="E146" s="7">
        <f t="shared" si="8"/>
        <v>0.78118811881188122</v>
      </c>
      <c r="F146" s="8">
        <f t="shared" si="9"/>
        <v>2.0467277606707843</v>
      </c>
      <c r="G146" s="9"/>
      <c r="H146" s="10"/>
      <c r="I146" s="10"/>
    </row>
    <row r="147" spans="1:9" ht="20" customHeight="1" x14ac:dyDescent="0.15">
      <c r="A147" s="11" t="s">
        <v>161</v>
      </c>
      <c r="B147" s="12" t="s">
        <v>34</v>
      </c>
      <c r="C147" s="13">
        <v>232</v>
      </c>
      <c r="D147" s="13">
        <v>190</v>
      </c>
      <c r="E147" s="13">
        <f t="shared" si="8"/>
        <v>0.81896551724137934</v>
      </c>
      <c r="F147" s="14">
        <f t="shared" si="9"/>
        <v>2.1457052645902905</v>
      </c>
      <c r="G147" s="26"/>
      <c r="H147" s="17"/>
      <c r="I147" s="17"/>
    </row>
    <row r="148" spans="1:9" ht="20" customHeight="1" x14ac:dyDescent="0.15">
      <c r="A148" s="11" t="s">
        <v>162</v>
      </c>
      <c r="B148" s="12" t="s">
        <v>34</v>
      </c>
      <c r="C148" s="13">
        <v>216</v>
      </c>
      <c r="D148" s="13">
        <v>158</v>
      </c>
      <c r="E148" s="13">
        <f t="shared" si="8"/>
        <v>0.73148148148148151</v>
      </c>
      <c r="F148" s="14">
        <f t="shared" si="9"/>
        <v>1.9164954234605676</v>
      </c>
      <c r="G148" s="26"/>
      <c r="H148" s="17"/>
      <c r="I148" s="17"/>
    </row>
    <row r="149" spans="1:9" ht="20" customHeight="1" x14ac:dyDescent="0.15">
      <c r="A149" s="11" t="s">
        <v>163</v>
      </c>
      <c r="B149" s="12" t="s">
        <v>34</v>
      </c>
      <c r="C149" s="13">
        <v>226</v>
      </c>
      <c r="D149" s="13">
        <v>161</v>
      </c>
      <c r="E149" s="13">
        <f t="shared" si="8"/>
        <v>0.71238938053097345</v>
      </c>
      <c r="F149" s="14">
        <f t="shared" si="9"/>
        <v>1.8664737550763049</v>
      </c>
      <c r="G149" s="26"/>
      <c r="H149" s="17"/>
      <c r="I149" s="17"/>
    </row>
    <row r="150" spans="1:9" ht="20" customHeight="1" x14ac:dyDescent="0.15">
      <c r="A150" s="11" t="s">
        <v>164</v>
      </c>
      <c r="B150" s="12" t="s">
        <v>34</v>
      </c>
      <c r="C150" s="13">
        <v>206</v>
      </c>
      <c r="D150" s="13">
        <v>147</v>
      </c>
      <c r="E150" s="13">
        <f t="shared" si="8"/>
        <v>0.71359223300970875</v>
      </c>
      <c r="F150" s="14">
        <f t="shared" si="9"/>
        <v>1.8696252514968643</v>
      </c>
      <c r="G150" s="26"/>
      <c r="H150" s="17"/>
      <c r="I150" s="17"/>
    </row>
    <row r="151" spans="1:9" ht="20" customHeight="1" x14ac:dyDescent="0.15">
      <c r="A151" s="11" t="s">
        <v>165</v>
      </c>
      <c r="B151" s="12" t="s">
        <v>23</v>
      </c>
      <c r="C151" s="13">
        <v>89.3</v>
      </c>
      <c r="D151" s="13">
        <v>62.8</v>
      </c>
      <c r="E151" s="13">
        <f t="shared" si="8"/>
        <v>0.70324748040313545</v>
      </c>
      <c r="F151" s="14">
        <f t="shared" si="9"/>
        <v>1.8425218024974772</v>
      </c>
      <c r="G151" s="26"/>
      <c r="H151" s="17"/>
      <c r="I151" s="17"/>
    </row>
    <row r="152" spans="1:9" ht="20" customHeight="1" x14ac:dyDescent="0.15">
      <c r="A152" s="11" t="s">
        <v>166</v>
      </c>
      <c r="B152" s="12" t="s">
        <v>23</v>
      </c>
      <c r="C152" s="13">
        <v>109</v>
      </c>
      <c r="D152" s="13">
        <v>93.5</v>
      </c>
      <c r="E152" s="13">
        <f t="shared" si="8"/>
        <v>0.85779816513761464</v>
      </c>
      <c r="F152" s="14">
        <f t="shared" si="9"/>
        <v>2.2474475422256197</v>
      </c>
      <c r="G152" s="26"/>
      <c r="H152" s="17"/>
      <c r="I152" s="17"/>
    </row>
    <row r="153" spans="1:9" ht="20" customHeight="1" x14ac:dyDescent="0.15">
      <c r="A153" s="11" t="s">
        <v>167</v>
      </c>
      <c r="B153" s="12" t="s">
        <v>23</v>
      </c>
      <c r="C153" s="13">
        <v>97.8</v>
      </c>
      <c r="D153" s="13">
        <v>84.3</v>
      </c>
      <c r="E153" s="13">
        <f t="shared" si="8"/>
        <v>0.8619631901840491</v>
      </c>
      <c r="F153" s="14">
        <f t="shared" si="9"/>
        <v>2.2583599872323252</v>
      </c>
      <c r="G153" s="26"/>
      <c r="H153" s="17"/>
      <c r="I153" s="17"/>
    </row>
    <row r="154" spans="1:9" ht="20" customHeight="1" x14ac:dyDescent="0.15">
      <c r="A154" s="11" t="s">
        <v>168</v>
      </c>
      <c r="B154" s="12" t="s">
        <v>23</v>
      </c>
      <c r="C154" s="13">
        <v>103</v>
      </c>
      <c r="D154" s="13">
        <v>83.6</v>
      </c>
      <c r="E154" s="13">
        <f t="shared" si="8"/>
        <v>0.81165048543689311</v>
      </c>
      <c r="F154" s="14">
        <f t="shared" si="9"/>
        <v>2.1265397418386103</v>
      </c>
      <c r="G154" s="26"/>
      <c r="H154" s="17"/>
      <c r="I154" s="17"/>
    </row>
    <row r="155" spans="1:9" ht="20" customHeight="1" x14ac:dyDescent="0.15">
      <c r="A155" s="11" t="s">
        <v>169</v>
      </c>
      <c r="B155" s="12" t="s">
        <v>23</v>
      </c>
      <c r="C155" s="13">
        <v>112</v>
      </c>
      <c r="D155" s="13">
        <v>85</v>
      </c>
      <c r="E155" s="13">
        <f t="shared" si="8"/>
        <v>0.7589285714285714</v>
      </c>
      <c r="F155" s="14">
        <f t="shared" si="9"/>
        <v>1.988407322261303</v>
      </c>
      <c r="G155" s="15" t="s">
        <v>12</v>
      </c>
      <c r="H155" s="13">
        <f>AVERAGE(E146:E157)</f>
        <v>0.78193371863880723</v>
      </c>
      <c r="I155" s="16">
        <f>AVERAGE(F146:F157)</f>
        <v>2.0486812464284045</v>
      </c>
    </row>
    <row r="156" spans="1:9" ht="20" customHeight="1" x14ac:dyDescent="0.15">
      <c r="A156" s="11" t="s">
        <v>170</v>
      </c>
      <c r="B156" s="12" t="s">
        <v>23</v>
      </c>
      <c r="C156" s="13">
        <v>250</v>
      </c>
      <c r="D156" s="13">
        <v>203</v>
      </c>
      <c r="E156" s="13">
        <f t="shared" si="8"/>
        <v>0.81200000000000006</v>
      </c>
      <c r="F156" s="14">
        <f t="shared" si="9"/>
        <v>2.1274554766556704</v>
      </c>
      <c r="G156" s="15" t="s">
        <v>14</v>
      </c>
      <c r="H156" s="17">
        <f>VAR(E146:E157)</f>
        <v>3.2310284187808832E-3</v>
      </c>
      <c r="I156" s="17">
        <f>VAR(F146:F157)</f>
        <v>2.2179394174736675E-2</v>
      </c>
    </row>
    <row r="157" spans="1:9" ht="20.5" customHeight="1" x14ac:dyDescent="0.15">
      <c r="A157" s="18" t="s">
        <v>171</v>
      </c>
      <c r="B157" s="19" t="s">
        <v>23</v>
      </c>
      <c r="C157" s="20">
        <v>250</v>
      </c>
      <c r="D157" s="20">
        <v>205</v>
      </c>
      <c r="E157" s="20">
        <f t="shared" si="8"/>
        <v>0.82</v>
      </c>
      <c r="F157" s="21">
        <f t="shared" si="9"/>
        <v>2.148415629135036</v>
      </c>
      <c r="G157" s="22" t="s">
        <v>16</v>
      </c>
      <c r="H157" s="23">
        <f>STDEV(E146:E157)</f>
        <v>5.6842135944921025E-2</v>
      </c>
      <c r="I157" s="23">
        <f>STDEV(F146:F157)</f>
        <v>0.14892747958230099</v>
      </c>
    </row>
    <row r="158" spans="1:9" ht="20.5" customHeight="1" x14ac:dyDescent="0.15">
      <c r="A158" s="5" t="s">
        <v>172</v>
      </c>
      <c r="B158" s="6" t="s">
        <v>40</v>
      </c>
      <c r="C158" s="7">
        <v>289</v>
      </c>
      <c r="D158" s="7">
        <v>122</v>
      </c>
      <c r="E158" s="7">
        <f t="shared" si="8"/>
        <v>0.42214532871972316</v>
      </c>
      <c r="F158" s="8">
        <f t="shared" si="9"/>
        <v>1.106028807302196</v>
      </c>
      <c r="G158" s="9"/>
      <c r="H158" s="10"/>
      <c r="I158" s="10"/>
    </row>
    <row r="159" spans="1:9" ht="20" customHeight="1" x14ac:dyDescent="0.15">
      <c r="A159" s="11" t="s">
        <v>173</v>
      </c>
      <c r="B159" s="12" t="s">
        <v>133</v>
      </c>
      <c r="C159" s="13">
        <v>0.47</v>
      </c>
      <c r="D159" s="13">
        <v>0.19</v>
      </c>
      <c r="E159" s="13">
        <f t="shared" si="8"/>
        <v>0.4042553191489362</v>
      </c>
      <c r="F159" s="14">
        <f t="shared" si="9"/>
        <v>1.059156641244569</v>
      </c>
      <c r="G159" s="26"/>
      <c r="H159" s="17"/>
      <c r="I159" s="17"/>
    </row>
    <row r="160" spans="1:9" ht="20" customHeight="1" x14ac:dyDescent="0.15">
      <c r="A160" s="11" t="s">
        <v>173</v>
      </c>
      <c r="B160" s="12" t="s">
        <v>54</v>
      </c>
      <c r="C160" s="13">
        <v>287</v>
      </c>
      <c r="D160" s="13">
        <v>122</v>
      </c>
      <c r="E160" s="13">
        <f t="shared" si="8"/>
        <v>0.42508710801393729</v>
      </c>
      <c r="F160" s="14">
        <f t="shared" si="9"/>
        <v>1.1137363251231174</v>
      </c>
      <c r="G160" s="15" t="s">
        <v>12</v>
      </c>
      <c r="H160" s="13">
        <f>AVERAGE(E158:E162)</f>
        <v>0.43080015153406848</v>
      </c>
      <c r="I160" s="16">
        <f>AVERAGE(F158:F162)</f>
        <v>1.1287046080360177</v>
      </c>
    </row>
    <row r="161" spans="1:9" ht="20" customHeight="1" x14ac:dyDescent="0.15">
      <c r="A161" s="11" t="s">
        <v>174</v>
      </c>
      <c r="B161" s="12" t="s">
        <v>54</v>
      </c>
      <c r="C161" s="13">
        <v>112</v>
      </c>
      <c r="D161" s="13">
        <v>45.4</v>
      </c>
      <c r="E161" s="13">
        <f t="shared" si="8"/>
        <v>0.40535714285714286</v>
      </c>
      <c r="F161" s="14">
        <f t="shared" si="9"/>
        <v>1.0620434403607431</v>
      </c>
      <c r="G161" s="15" t="s">
        <v>14</v>
      </c>
      <c r="H161" s="17">
        <f>VAR(E158:E162)</f>
        <v>1.4656498862985006E-3</v>
      </c>
      <c r="I161" s="17">
        <f>VAR(F158:F162)</f>
        <v>1.0060953460334431E-2</v>
      </c>
    </row>
    <row r="162" spans="1:9" ht="20.5" customHeight="1" x14ac:dyDescent="0.15">
      <c r="A162" s="18" t="s">
        <v>175</v>
      </c>
      <c r="B162" s="19" t="s">
        <v>54</v>
      </c>
      <c r="C162" s="20">
        <v>87.9</v>
      </c>
      <c r="D162" s="20">
        <v>43.7</v>
      </c>
      <c r="E162" s="20">
        <f t="shared" ref="E162:E193" si="10">D162/C162</f>
        <v>0.49715585893060293</v>
      </c>
      <c r="F162" s="21">
        <f t="shared" ref="F162:F193" si="11">E162/0.3816766127</f>
        <v>1.3025578261494641</v>
      </c>
      <c r="G162" s="22" t="s">
        <v>16</v>
      </c>
      <c r="H162" s="23">
        <f>STDEV(E158:E162)</f>
        <v>3.8283807102984159E-2</v>
      </c>
      <c r="I162" s="23">
        <f>STDEV(F158:F162)</f>
        <v>0.10030430429614888</v>
      </c>
    </row>
    <row r="163" spans="1:9" ht="20.5" customHeight="1" x14ac:dyDescent="0.15">
      <c r="A163" s="5" t="s">
        <v>176</v>
      </c>
      <c r="B163" s="6" t="s">
        <v>20</v>
      </c>
      <c r="C163" s="7">
        <v>254</v>
      </c>
      <c r="D163" s="7">
        <v>196</v>
      </c>
      <c r="E163" s="7">
        <f t="shared" si="10"/>
        <v>0.77165354330708658</v>
      </c>
      <c r="F163" s="8">
        <f t="shared" si="11"/>
        <v>2.0217469911199686</v>
      </c>
      <c r="G163" s="9"/>
      <c r="H163" s="10"/>
      <c r="I163" s="10"/>
    </row>
    <row r="164" spans="1:9" ht="20" customHeight="1" x14ac:dyDescent="0.15">
      <c r="A164" s="11" t="s">
        <v>177</v>
      </c>
      <c r="B164" s="12" t="s">
        <v>20</v>
      </c>
      <c r="C164" s="13">
        <v>242</v>
      </c>
      <c r="D164" s="13">
        <v>182</v>
      </c>
      <c r="E164" s="13">
        <f t="shared" si="10"/>
        <v>0.75206611570247939</v>
      </c>
      <c r="F164" s="14">
        <f t="shared" si="11"/>
        <v>1.9704275574610794</v>
      </c>
      <c r="G164" s="15" t="s">
        <v>12</v>
      </c>
      <c r="H164" s="13">
        <f>AVERAGE(E163:E166)</f>
        <v>0.794558131934199</v>
      </c>
      <c r="I164" s="16">
        <f>AVERAGE(F163:F166)</f>
        <v>2.0817574498826481</v>
      </c>
    </row>
    <row r="165" spans="1:9" ht="20" customHeight="1" x14ac:dyDescent="0.15">
      <c r="A165" s="11" t="s">
        <v>178</v>
      </c>
      <c r="B165" s="12" t="s">
        <v>20</v>
      </c>
      <c r="C165" s="13">
        <v>254</v>
      </c>
      <c r="D165" s="13">
        <v>207</v>
      </c>
      <c r="E165" s="13">
        <f t="shared" si="10"/>
        <v>0.81496062992125984</v>
      </c>
      <c r="F165" s="14">
        <f t="shared" si="11"/>
        <v>2.1352123834787426</v>
      </c>
      <c r="G165" s="15" t="s">
        <v>14</v>
      </c>
      <c r="H165" s="17">
        <f>VAR(E163:E166)</f>
        <v>1.5903077336381199E-3</v>
      </c>
      <c r="I165" s="17">
        <f>VAR(F163:F166)</f>
        <v>1.091666723773378E-2</v>
      </c>
    </row>
    <row r="166" spans="1:9" ht="20.5" customHeight="1" x14ac:dyDescent="0.15">
      <c r="A166" s="18" t="s">
        <v>179</v>
      </c>
      <c r="B166" s="19" t="s">
        <v>64</v>
      </c>
      <c r="C166" s="20">
        <v>268</v>
      </c>
      <c r="D166" s="20">
        <v>225</v>
      </c>
      <c r="E166" s="20">
        <f t="shared" si="10"/>
        <v>0.83955223880597019</v>
      </c>
      <c r="F166" s="21">
        <f t="shared" si="11"/>
        <v>2.1996428674708008</v>
      </c>
      <c r="G166" s="22" t="s">
        <v>16</v>
      </c>
      <c r="H166" s="23">
        <f>STDEV(E163:E166)</f>
        <v>3.9878662636027802E-2</v>
      </c>
      <c r="I166" s="23">
        <f>STDEV(F163:F166)</f>
        <v>0.10448285619054343</v>
      </c>
    </row>
    <row r="167" spans="1:9" ht="21.25" customHeight="1" x14ac:dyDescent="0.15">
      <c r="A167" s="28" t="s">
        <v>180</v>
      </c>
      <c r="B167" s="29" t="s">
        <v>9</v>
      </c>
      <c r="C167" s="30">
        <v>87.6</v>
      </c>
      <c r="D167" s="30">
        <v>33.4</v>
      </c>
      <c r="E167" s="30">
        <f t="shared" si="10"/>
        <v>0.38127853881278539</v>
      </c>
      <c r="F167" s="31">
        <f t="shared" si="11"/>
        <v>0.99895703882824105</v>
      </c>
      <c r="G167" s="32"/>
      <c r="H167" s="33"/>
      <c r="I167" s="33"/>
    </row>
    <row r="168" spans="1:9" ht="20.5" customHeight="1" x14ac:dyDescent="0.15">
      <c r="A168" s="5" t="s">
        <v>181</v>
      </c>
      <c r="B168" s="6" t="s">
        <v>11</v>
      </c>
      <c r="C168" s="7">
        <v>266</v>
      </c>
      <c r="D168" s="7">
        <v>102</v>
      </c>
      <c r="E168" s="7">
        <f t="shared" si="10"/>
        <v>0.38345864661654133</v>
      </c>
      <c r="F168" s="8">
        <f t="shared" si="11"/>
        <v>1.0046689628267635</v>
      </c>
      <c r="G168" s="24" t="s">
        <v>12</v>
      </c>
      <c r="H168" s="7">
        <f>AVERAGE(E168:E170)</f>
        <v>0.38167661266075109</v>
      </c>
      <c r="I168" s="25">
        <f>AVERAGE(F168:F170)</f>
        <v>0.99999999989716704</v>
      </c>
    </row>
    <row r="169" spans="1:9" ht="20" customHeight="1" x14ac:dyDescent="0.15">
      <c r="A169" s="11" t="s">
        <v>182</v>
      </c>
      <c r="B169" s="12" t="s">
        <v>11</v>
      </c>
      <c r="C169" s="13">
        <v>219</v>
      </c>
      <c r="D169" s="13">
        <v>83</v>
      </c>
      <c r="E169" s="13">
        <f t="shared" si="10"/>
        <v>0.37899543378995432</v>
      </c>
      <c r="F169" s="14">
        <f t="shared" si="11"/>
        <v>0.99297526015262272</v>
      </c>
      <c r="G169" s="15" t="s">
        <v>14</v>
      </c>
      <c r="H169" s="17">
        <f>VAR(E168:E170)</f>
        <v>5.586413367489244E-6</v>
      </c>
      <c r="I169" s="17">
        <f>VAR(F168:F170)</f>
        <v>3.8347933859186572E-5</v>
      </c>
    </row>
    <row r="170" spans="1:9" ht="20.5" customHeight="1" x14ac:dyDescent="0.15">
      <c r="A170" s="18" t="s">
        <v>183</v>
      </c>
      <c r="B170" s="19" t="s">
        <v>11</v>
      </c>
      <c r="C170" s="20">
        <v>264</v>
      </c>
      <c r="D170" s="20">
        <v>101</v>
      </c>
      <c r="E170" s="20">
        <f t="shared" si="10"/>
        <v>0.38257575757575757</v>
      </c>
      <c r="F170" s="21">
        <f t="shared" si="11"/>
        <v>1.002355776712115</v>
      </c>
      <c r="G170" s="22" t="s">
        <v>16</v>
      </c>
      <c r="H170" s="23">
        <f>STDEV(E168:E170)</f>
        <v>2.3635594698439987E-3</v>
      </c>
      <c r="I170" s="23">
        <f>STDEV(F168:F170)</f>
        <v>6.1925708602475092E-3</v>
      </c>
    </row>
    <row r="171" spans="1:9" ht="20.5" customHeight="1" x14ac:dyDescent="0.15">
      <c r="A171" s="5" t="s">
        <v>184</v>
      </c>
      <c r="B171" s="6" t="s">
        <v>114</v>
      </c>
      <c r="C171" s="7">
        <v>354</v>
      </c>
      <c r="D171" s="7">
        <v>301</v>
      </c>
      <c r="E171" s="7">
        <f t="shared" si="10"/>
        <v>0.85028248587570621</v>
      </c>
      <c r="F171" s="8">
        <f t="shared" si="11"/>
        <v>2.227756319311168</v>
      </c>
      <c r="G171" s="24" t="s">
        <v>12</v>
      </c>
      <c r="H171" s="7">
        <f>AVERAGE(E171:E173)</f>
        <v>0.86155661255145422</v>
      </c>
      <c r="I171" s="25">
        <f>AVERAGE(F171:F173)</f>
        <v>2.2572947460855892</v>
      </c>
    </row>
    <row r="172" spans="1:9" ht="20" customHeight="1" x14ac:dyDescent="0.15">
      <c r="A172" s="11" t="s">
        <v>185</v>
      </c>
      <c r="B172" s="12" t="s">
        <v>114</v>
      </c>
      <c r="C172" s="13">
        <v>345</v>
      </c>
      <c r="D172" s="13">
        <v>291</v>
      </c>
      <c r="E172" s="13">
        <f t="shared" si="10"/>
        <v>0.84347826086956523</v>
      </c>
      <c r="F172" s="14">
        <f t="shared" si="11"/>
        <v>2.2099291201070894</v>
      </c>
      <c r="G172" s="15" t="s">
        <v>14</v>
      </c>
      <c r="H172" s="17">
        <f>VAR(E171:E173)</f>
        <v>6.5775035878519971E-4</v>
      </c>
      <c r="I172" s="17">
        <f>VAR(F171:F173)</f>
        <v>4.5151272552334497E-3</v>
      </c>
    </row>
    <row r="173" spans="1:9" ht="20.5" customHeight="1" x14ac:dyDescent="0.15">
      <c r="A173" s="18" t="s">
        <v>186</v>
      </c>
      <c r="B173" s="19" t="s">
        <v>40</v>
      </c>
      <c r="C173" s="20">
        <v>330</v>
      </c>
      <c r="D173" s="20">
        <v>294</v>
      </c>
      <c r="E173" s="20">
        <f t="shared" si="10"/>
        <v>0.89090909090909087</v>
      </c>
      <c r="F173" s="21">
        <f t="shared" si="11"/>
        <v>2.3341987988385093</v>
      </c>
      <c r="G173" s="22" t="s">
        <v>16</v>
      </c>
      <c r="H173" s="23">
        <f>STDEV(E171:E173)</f>
        <v>2.5646644201243945E-2</v>
      </c>
      <c r="I173" s="23">
        <f>STDEV(F171:F173)</f>
        <v>6.7194696630265768E-2</v>
      </c>
    </row>
  </sheetData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3-25T11:22:13Z</dcterms:modified>
</cp:coreProperties>
</file>